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ximallaart/Downloads/"/>
    </mc:Choice>
  </mc:AlternateContent>
  <xr:revisionPtr revIDLastSave="0" documentId="8_{60DCB55F-45CA-6C44-83E7-81062ECEDF95}" xr6:coauthVersionLast="47" xr6:coauthVersionMax="47" xr10:uidLastSave="{00000000-0000-0000-0000-000000000000}"/>
  <bookViews>
    <workbookView xWindow="5360" yWindow="2720" windowWidth="27840" windowHeight="17060" xr2:uid="{67F48ADE-80E9-234A-83D5-BCB8360253DD}"/>
  </bookViews>
  <sheets>
    <sheet name="Document information" sheetId="5" r:id="rId1"/>
    <sheet name="EtOH only - Replicate I" sheetId="1" r:id="rId2"/>
    <sheet name="EtOH only - Replicate II" sheetId="2" r:id="rId3"/>
    <sheet name="EtOH + Acetate" sheetId="3" r:id="rId4"/>
    <sheet name="EtOH + Butyrate" sheetId="4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20" i="4" l="1"/>
  <c r="O14" i="4"/>
  <c r="K2" i="4"/>
  <c r="K3" i="4" s="1"/>
  <c r="K4" i="4" s="1"/>
  <c r="K5" i="4" s="1"/>
  <c r="K6" i="4" s="1"/>
  <c r="K7" i="4" s="1"/>
  <c r="K8" i="4" s="1"/>
  <c r="K9" i="4" s="1"/>
  <c r="K10" i="4" s="1"/>
  <c r="K11" i="4" s="1"/>
  <c r="K12" i="4" s="1"/>
  <c r="K13" i="4" s="1"/>
  <c r="K14" i="4" s="1"/>
  <c r="K15" i="4" s="1"/>
  <c r="K16" i="4" s="1"/>
  <c r="K17" i="4" s="1"/>
  <c r="K18" i="4" s="1"/>
  <c r="K19" i="4" s="1"/>
  <c r="K20" i="4" s="1"/>
  <c r="K21" i="4" s="1"/>
  <c r="K22" i="4" s="1"/>
  <c r="K23" i="4" s="1"/>
  <c r="K24" i="4" s="1"/>
  <c r="K25" i="4" s="1"/>
  <c r="K26" i="4" s="1"/>
  <c r="K27" i="4" s="1"/>
  <c r="K28" i="4" s="1"/>
  <c r="K29" i="4" s="1"/>
  <c r="K30" i="4" s="1"/>
  <c r="K31" i="4" s="1"/>
  <c r="O17" i="4" s="1"/>
  <c r="O23" i="4" s="1"/>
  <c r="O8" i="4"/>
  <c r="O2" i="4"/>
  <c r="S20" i="3"/>
  <c r="S8" i="3"/>
  <c r="H3" i="3"/>
  <c r="S14" i="3" s="1"/>
  <c r="Q2" i="3"/>
  <c r="Q3" i="3" s="1"/>
  <c r="Q4" i="3" s="1"/>
  <c r="Q5" i="3" s="1"/>
  <c r="Q6" i="3" s="1"/>
  <c r="Q7" i="3" s="1"/>
  <c r="Q8" i="3" s="1"/>
  <c r="Q9" i="3" s="1"/>
  <c r="Q10" i="3" s="1"/>
  <c r="Q11" i="3" s="1"/>
  <c r="Q12" i="3" s="1"/>
  <c r="Q13" i="3" s="1"/>
  <c r="Q14" i="3" s="1"/>
  <c r="Q15" i="3" s="1"/>
  <c r="Q16" i="3" s="1"/>
  <c r="Q17" i="3" s="1"/>
  <c r="Q18" i="3" s="1"/>
  <c r="Q19" i="3" s="1"/>
  <c r="Q20" i="3" s="1"/>
  <c r="Q21" i="3" s="1"/>
  <c r="Q22" i="3" s="1"/>
  <c r="P2" i="3"/>
  <c r="O2" i="3"/>
  <c r="O3" i="3" s="1"/>
  <c r="O4" i="3" s="1"/>
  <c r="O5" i="3" s="1"/>
  <c r="O6" i="3" s="1"/>
  <c r="O7" i="3" s="1"/>
  <c r="O8" i="3" s="1"/>
  <c r="O9" i="3" s="1"/>
  <c r="O10" i="3" s="1"/>
  <c r="O11" i="3" s="1"/>
  <c r="O12" i="3" s="1"/>
  <c r="O13" i="3" s="1"/>
  <c r="O14" i="3" s="1"/>
  <c r="O15" i="3" s="1"/>
  <c r="O16" i="3" s="1"/>
  <c r="O17" i="3" s="1"/>
  <c r="O18" i="3" s="1"/>
  <c r="O19" i="3" s="1"/>
  <c r="O20" i="3" s="1"/>
  <c r="O21" i="3" s="1"/>
  <c r="O22" i="3" s="1"/>
  <c r="M2" i="4"/>
  <c r="M3" i="4" s="1"/>
  <c r="M4" i="4" s="1"/>
  <c r="M5" i="4" s="1"/>
  <c r="M6" i="4" s="1"/>
  <c r="M7" i="4" s="1"/>
  <c r="M8" i="4" s="1"/>
  <c r="M9" i="4" s="1"/>
  <c r="M10" i="4" s="1"/>
  <c r="M11" i="4" s="1"/>
  <c r="M12" i="4" s="1"/>
  <c r="M13" i="4" s="1"/>
  <c r="M14" i="4" s="1"/>
  <c r="M15" i="4" s="1"/>
  <c r="M16" i="4" s="1"/>
  <c r="M17" i="4" s="1"/>
  <c r="M18" i="4" s="1"/>
  <c r="M19" i="4" s="1"/>
  <c r="M20" i="4" s="1"/>
  <c r="M21" i="4" s="1"/>
  <c r="M22" i="4" s="1"/>
  <c r="M23" i="4" s="1"/>
  <c r="M24" i="4" s="1"/>
  <c r="M25" i="4" s="1"/>
  <c r="M26" i="4" s="1"/>
  <c r="M27" i="4" s="1"/>
  <c r="M28" i="4" s="1"/>
  <c r="M29" i="4" s="1"/>
  <c r="M30" i="4" s="1"/>
  <c r="M31" i="4" s="1"/>
  <c r="L2" i="4"/>
  <c r="L3" i="4" s="1"/>
  <c r="L4" i="4" s="1"/>
  <c r="L5" i="4" s="1"/>
  <c r="L6" i="4" s="1"/>
  <c r="L7" i="4" s="1"/>
  <c r="L8" i="4" s="1"/>
  <c r="L9" i="4" s="1"/>
  <c r="L10" i="4" s="1"/>
  <c r="L11" i="4" s="1"/>
  <c r="L12" i="4" s="1"/>
  <c r="L13" i="4" s="1"/>
  <c r="L14" i="4" s="1"/>
  <c r="L15" i="4" s="1"/>
  <c r="L16" i="4" s="1"/>
  <c r="L17" i="4" s="1"/>
  <c r="L18" i="4" s="1"/>
  <c r="L19" i="4" s="1"/>
  <c r="L20" i="4" s="1"/>
  <c r="L21" i="4" s="1"/>
  <c r="L22" i="4" s="1"/>
  <c r="L23" i="4" s="1"/>
  <c r="L24" i="4" s="1"/>
  <c r="L25" i="4" s="1"/>
  <c r="L26" i="4" s="1"/>
  <c r="L27" i="4" s="1"/>
  <c r="L28" i="4" s="1"/>
  <c r="L29" i="4" s="1"/>
  <c r="L30" i="4" s="1"/>
  <c r="L31" i="4" s="1"/>
  <c r="T20" i="2"/>
  <c r="T14" i="2"/>
  <c r="T8" i="2"/>
  <c r="T2" i="2"/>
  <c r="R2" i="2"/>
  <c r="R3" i="2" s="1"/>
  <c r="Q2" i="2"/>
  <c r="Q3" i="2" s="1"/>
  <c r="Q4" i="2" s="1"/>
  <c r="Q5" i="2" s="1"/>
  <c r="Q6" i="2" s="1"/>
  <c r="Q7" i="2" s="1"/>
  <c r="Q8" i="2" s="1"/>
  <c r="Q9" i="2" s="1"/>
  <c r="Q10" i="2" s="1"/>
  <c r="Q11" i="2" s="1"/>
  <c r="Q12" i="2" s="1"/>
  <c r="Q13" i="2" s="1"/>
  <c r="Q14" i="2" s="1"/>
  <c r="Q15" i="2" s="1"/>
  <c r="Q16" i="2" s="1"/>
  <c r="Q17" i="2" s="1"/>
  <c r="Q18" i="2" s="1"/>
  <c r="Q19" i="2" s="1"/>
  <c r="Q20" i="2" s="1"/>
  <c r="Q21" i="2" s="1"/>
  <c r="Q22" i="2" s="1"/>
  <c r="Q23" i="2" s="1"/>
  <c r="Q24" i="2" s="1"/>
  <c r="Q25" i="2" s="1"/>
  <c r="Q26" i="2" s="1"/>
  <c r="Q27" i="2" s="1"/>
  <c r="Q28" i="2" s="1"/>
  <c r="Q29" i="2" s="1"/>
  <c r="Q30" i="2" s="1"/>
  <c r="Q31" i="2" s="1"/>
  <c r="Q32" i="2" s="1"/>
  <c r="Q33" i="2" s="1"/>
  <c r="Q34" i="2" s="1"/>
  <c r="Q35" i="2" s="1"/>
  <c r="Q36" i="2" s="1"/>
  <c r="P2" i="2"/>
  <c r="P3" i="2" s="1"/>
  <c r="P4" i="2" s="1"/>
  <c r="P5" i="2" s="1"/>
  <c r="P6" i="2" s="1"/>
  <c r="P7" i="2" s="1"/>
  <c r="P8" i="2" s="1"/>
  <c r="P9" i="2" s="1"/>
  <c r="P10" i="2" s="1"/>
  <c r="P11" i="2" s="1"/>
  <c r="P12" i="2" s="1"/>
  <c r="P13" i="2" s="1"/>
  <c r="P14" i="2" s="1"/>
  <c r="P15" i="2" s="1"/>
  <c r="P16" i="2" s="1"/>
  <c r="P17" i="2" s="1"/>
  <c r="P18" i="2" s="1"/>
  <c r="P19" i="2" s="1"/>
  <c r="P20" i="2" s="1"/>
  <c r="P21" i="2" s="1"/>
  <c r="P22" i="2" s="1"/>
  <c r="P23" i="2" s="1"/>
  <c r="P24" i="2" s="1"/>
  <c r="P25" i="2" s="1"/>
  <c r="P26" i="2" s="1"/>
  <c r="P27" i="2" s="1"/>
  <c r="P28" i="2" s="1"/>
  <c r="P29" i="2" s="1"/>
  <c r="P30" i="2" s="1"/>
  <c r="P31" i="2" s="1"/>
  <c r="P32" i="2" s="1"/>
  <c r="P33" i="2" s="1"/>
  <c r="P34" i="2" s="1"/>
  <c r="P35" i="2" s="1"/>
  <c r="P36" i="2" s="1"/>
  <c r="T20" i="1"/>
  <c r="T14" i="1"/>
  <c r="T8" i="1"/>
  <c r="T2" i="1"/>
  <c r="R2" i="1"/>
  <c r="R3" i="1" s="1"/>
  <c r="R4" i="1" s="1"/>
  <c r="R5" i="1" s="1"/>
  <c r="R6" i="1" s="1"/>
  <c r="R7" i="1" s="1"/>
  <c r="R8" i="1" s="1"/>
  <c r="R9" i="1" s="1"/>
  <c r="R10" i="1" s="1"/>
  <c r="R11" i="1" s="1"/>
  <c r="R12" i="1" s="1"/>
  <c r="R13" i="1" s="1"/>
  <c r="R14" i="1" s="1"/>
  <c r="R15" i="1" s="1"/>
  <c r="R16" i="1" s="1"/>
  <c r="R17" i="1" s="1"/>
  <c r="R18" i="1" s="1"/>
  <c r="R19" i="1" s="1"/>
  <c r="R20" i="1" s="1"/>
  <c r="R21" i="1" s="1"/>
  <c r="R22" i="1" s="1"/>
  <c r="R23" i="1" s="1"/>
  <c r="R24" i="1" s="1"/>
  <c r="R25" i="1" s="1"/>
  <c r="R26" i="1" s="1"/>
  <c r="R27" i="1" s="1"/>
  <c r="R28" i="1" s="1"/>
  <c r="Q2" i="1"/>
  <c r="Q3" i="1" s="1"/>
  <c r="Q4" i="1" s="1"/>
  <c r="P2" i="1"/>
  <c r="P3" i="1" s="1"/>
  <c r="P4" i="1" s="1"/>
  <c r="P5" i="1" s="1"/>
  <c r="P6" i="1" s="1"/>
  <c r="P7" i="1" s="1"/>
  <c r="P8" i="1" s="1"/>
  <c r="P9" i="1" s="1"/>
  <c r="P10" i="1" s="1"/>
  <c r="P11" i="1" s="1"/>
  <c r="P12" i="1" s="1"/>
  <c r="P13" i="1" s="1"/>
  <c r="P14" i="1" s="1"/>
  <c r="P15" i="1" s="1"/>
  <c r="P16" i="1" s="1"/>
  <c r="P17" i="1" s="1"/>
  <c r="P18" i="1" s="1"/>
  <c r="P19" i="1" s="1"/>
  <c r="P20" i="1" s="1"/>
  <c r="P21" i="1" s="1"/>
  <c r="P22" i="1" s="1"/>
  <c r="P23" i="1" s="1"/>
  <c r="P24" i="1" s="1"/>
  <c r="P25" i="1" s="1"/>
  <c r="P26" i="1" s="1"/>
  <c r="P27" i="1" s="1"/>
  <c r="P28" i="1" s="1"/>
  <c r="E28" i="1"/>
  <c r="D27" i="1"/>
  <c r="C27" i="1"/>
  <c r="D26" i="1"/>
  <c r="C26" i="1"/>
  <c r="D25" i="1"/>
  <c r="C25" i="1"/>
  <c r="D24" i="1"/>
  <c r="C24" i="1"/>
  <c r="D23" i="1"/>
  <c r="C23" i="1"/>
  <c r="C22" i="1"/>
  <c r="E22" i="1" s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  <c r="D2" i="1"/>
  <c r="C2" i="1"/>
  <c r="E2" i="2"/>
  <c r="E3" i="2"/>
  <c r="E4" i="2"/>
  <c r="E5" i="2"/>
  <c r="E6" i="2"/>
  <c r="E7" i="2"/>
  <c r="E8" i="2"/>
  <c r="E9" i="2"/>
  <c r="E10" i="2"/>
  <c r="E11" i="2"/>
  <c r="E12" i="2"/>
  <c r="E13" i="2"/>
  <c r="E14" i="2"/>
  <c r="E15" i="2"/>
  <c r="E16" i="2"/>
  <c r="E17" i="2"/>
  <c r="E18" i="2"/>
  <c r="E19" i="2"/>
  <c r="E20" i="2"/>
  <c r="E21" i="2"/>
  <c r="E22" i="2"/>
  <c r="E23" i="2"/>
  <c r="E24" i="2"/>
  <c r="C25" i="2"/>
  <c r="D25" i="2"/>
  <c r="E25" i="2" s="1"/>
  <c r="C26" i="2"/>
  <c r="E26" i="2" s="1"/>
  <c r="D26" i="2"/>
  <c r="C27" i="2"/>
  <c r="D27" i="2"/>
  <c r="E27" i="2"/>
  <c r="C28" i="2"/>
  <c r="D28" i="2"/>
  <c r="G28" i="2"/>
  <c r="C29" i="2"/>
  <c r="E29" i="2" s="1"/>
  <c r="D29" i="2"/>
  <c r="G29" i="2"/>
  <c r="C30" i="2"/>
  <c r="E30" i="2" s="1"/>
  <c r="D30" i="2"/>
  <c r="G30" i="2"/>
  <c r="C31" i="2"/>
  <c r="E31" i="2" s="1"/>
  <c r="D31" i="2"/>
  <c r="G31" i="2"/>
  <c r="C32" i="2"/>
  <c r="E32" i="2" s="1"/>
  <c r="G32" i="2"/>
  <c r="C33" i="2"/>
  <c r="D33" i="2"/>
  <c r="E33" i="2" s="1"/>
  <c r="G33" i="2"/>
  <c r="C34" i="2"/>
  <c r="D34" i="2"/>
  <c r="E34" i="2" s="1"/>
  <c r="G34" i="2"/>
  <c r="C35" i="2"/>
  <c r="D35" i="2"/>
  <c r="G35" i="2"/>
  <c r="C36" i="2"/>
  <c r="E36" i="2" s="1"/>
  <c r="D36" i="2"/>
  <c r="G36" i="2"/>
  <c r="E23" i="1" l="1"/>
  <c r="E25" i="1"/>
  <c r="E27" i="1"/>
  <c r="E35" i="2"/>
  <c r="E28" i="2"/>
  <c r="E2" i="1"/>
  <c r="E24" i="1"/>
  <c r="E26" i="1"/>
  <c r="O5" i="4"/>
  <c r="S2" i="3"/>
  <c r="P3" i="3"/>
  <c r="P4" i="3" s="1"/>
  <c r="P5" i="3" s="1"/>
  <c r="P6" i="3" s="1"/>
  <c r="P7" i="3" s="1"/>
  <c r="P8" i="3" s="1"/>
  <c r="P9" i="3" s="1"/>
  <c r="P10" i="3" s="1"/>
  <c r="O11" i="4"/>
  <c r="R4" i="2"/>
  <c r="R5" i="2" s="1"/>
  <c r="R6" i="2" s="1"/>
  <c r="R7" i="2" s="1"/>
  <c r="R8" i="2" s="1"/>
  <c r="R9" i="2" s="1"/>
  <c r="R10" i="2" s="1"/>
  <c r="R11" i="2" s="1"/>
  <c r="R12" i="2" s="1"/>
  <c r="R13" i="2" s="1"/>
  <c r="R14" i="2" s="1"/>
  <c r="R15" i="2" s="1"/>
  <c r="R16" i="2" s="1"/>
  <c r="R17" i="2" s="1"/>
  <c r="R18" i="2" s="1"/>
  <c r="Q5" i="1"/>
  <c r="Q6" i="1" s="1"/>
  <c r="Q7" i="1" s="1"/>
  <c r="Q8" i="1" s="1"/>
  <c r="Q9" i="1" s="1"/>
  <c r="Q10" i="1" s="1"/>
  <c r="Q11" i="1" s="1"/>
  <c r="Q12" i="1" s="1"/>
  <c r="Q13" i="1" s="1"/>
  <c r="Q14" i="1" s="1"/>
  <c r="Q15" i="1" s="1"/>
  <c r="Q16" i="1" s="1"/>
  <c r="Q17" i="1" s="1"/>
  <c r="Q18" i="1" s="1"/>
  <c r="Q19" i="1" s="1"/>
  <c r="Q20" i="1" s="1"/>
  <c r="Q21" i="1" s="1"/>
  <c r="Q22" i="1" s="1"/>
  <c r="Q23" i="1" s="1"/>
  <c r="Q24" i="1" s="1"/>
  <c r="Q25" i="1" s="1"/>
  <c r="Q26" i="1" s="1"/>
  <c r="Q27" i="1" s="1"/>
  <c r="Q28" i="1" s="1"/>
  <c r="T5" i="1" s="1"/>
  <c r="T11" i="1" s="1"/>
  <c r="T17" i="1" l="1"/>
  <c r="T23" i="1" s="1"/>
  <c r="P11" i="3"/>
  <c r="P12" i="3" s="1"/>
  <c r="P13" i="3" s="1"/>
  <c r="P14" i="3" s="1"/>
  <c r="P15" i="3" s="1"/>
  <c r="P16" i="3" s="1"/>
  <c r="P17" i="3" s="1"/>
  <c r="P18" i="3" s="1"/>
  <c r="P19" i="3" s="1"/>
  <c r="P20" i="3" s="1"/>
  <c r="P21" i="3" s="1"/>
  <c r="P22" i="3" s="1"/>
  <c r="R19" i="2"/>
  <c r="R20" i="2" s="1"/>
  <c r="R21" i="2" s="1"/>
  <c r="R22" i="2" s="1"/>
  <c r="R23" i="2" s="1"/>
  <c r="R24" i="2" s="1"/>
  <c r="R25" i="2" s="1"/>
  <c r="R26" i="2" s="1"/>
  <c r="R27" i="2" s="1"/>
  <c r="R28" i="2" s="1"/>
  <c r="R29" i="2" s="1"/>
  <c r="R30" i="2" s="1"/>
  <c r="R31" i="2" s="1"/>
  <c r="R32" i="2" s="1"/>
  <c r="R33" i="2" s="1"/>
  <c r="R34" i="2" s="1"/>
  <c r="R35" i="2" s="1"/>
  <c r="R36" i="2" s="1"/>
  <c r="T5" i="2" s="1"/>
  <c r="T11" i="2" s="1"/>
  <c r="S17" i="3" l="1"/>
  <c r="S23" i="3" s="1"/>
  <c r="S5" i="3"/>
  <c r="S11" i="3" s="1"/>
  <c r="T17" i="2"/>
  <c r="T23" i="2" s="1"/>
  <c r="B29" i="2"/>
  <c r="B28" i="2"/>
  <c r="H12" i="1"/>
  <c r="H19" i="1"/>
  <c r="H24" i="1"/>
  <c r="H9" i="1"/>
  <c r="H14" i="1"/>
  <c r="H15" i="1"/>
  <c r="H20" i="1"/>
  <c r="H26" i="1"/>
  <c r="H25" i="1"/>
  <c r="H22" i="1"/>
  <c r="H13" i="1"/>
  <c r="H8" i="1"/>
  <c r="H16" i="1"/>
  <c r="H21" i="1"/>
  <c r="H18" i="1"/>
  <c r="H5" i="1"/>
  <c r="H7" i="1"/>
  <c r="H27" i="1"/>
  <c r="H6" i="1"/>
  <c r="H28" i="1"/>
  <c r="H17" i="1"/>
  <c r="H11" i="1"/>
  <c r="H2" i="1"/>
  <c r="H23" i="1"/>
  <c r="H3" i="1"/>
  <c r="H4" i="1"/>
  <c r="H10" i="1"/>
  <c r="B13" i="1"/>
  <c r="B16" i="1"/>
  <c r="B28" i="1"/>
  <c r="B11" i="1"/>
  <c r="B19" i="1"/>
  <c r="B10" i="1"/>
  <c r="B23" i="1"/>
  <c r="B17" i="1"/>
  <c r="B4" i="1"/>
  <c r="B8" i="1"/>
  <c r="B12" i="1"/>
  <c r="B22" i="1"/>
  <c r="B15" i="1"/>
  <c r="B20" i="1"/>
  <c r="B3" i="1"/>
  <c r="B24" i="1"/>
  <c r="B27" i="1"/>
  <c r="B7" i="1"/>
  <c r="B14" i="1"/>
  <c r="B18" i="1"/>
  <c r="B6" i="1"/>
  <c r="B25" i="1"/>
  <c r="B21" i="1"/>
  <c r="B26" i="1"/>
  <c r="B5" i="1"/>
  <c r="B9" i="1"/>
  <c r="H26" i="2"/>
  <c r="H29" i="2"/>
  <c r="H21" i="2"/>
  <c r="H32" i="2"/>
  <c r="H15" i="2"/>
  <c r="H36" i="2"/>
  <c r="H22" i="2"/>
  <c r="H18" i="2"/>
  <c r="H33" i="2"/>
  <c r="H17" i="2"/>
  <c r="H28" i="2"/>
  <c r="H14" i="2"/>
  <c r="H27" i="2"/>
  <c r="H24" i="2"/>
  <c r="H30" i="2"/>
  <c r="H19" i="2"/>
  <c r="H20" i="2"/>
  <c r="H34" i="2"/>
  <c r="H23" i="2"/>
  <c r="H31" i="2"/>
  <c r="H35" i="2"/>
  <c r="H16" i="2"/>
  <c r="H25" i="2"/>
  <c r="B35" i="2"/>
  <c r="B36" i="2"/>
  <c r="B32" i="2"/>
  <c r="B33" i="2"/>
  <c r="B30" i="2"/>
  <c r="B31" i="2"/>
  <c r="B34" i="2"/>
  <c r="B22" i="2"/>
  <c r="B23" i="2"/>
  <c r="B15" i="2"/>
  <c r="B11" i="2"/>
  <c r="B16" i="2"/>
  <c r="B26" i="2"/>
  <c r="B18" i="2"/>
  <c r="B10" i="2"/>
  <c r="B24" i="2"/>
  <c r="B17" i="2"/>
  <c r="B7" i="2"/>
  <c r="B5" i="2"/>
  <c r="B3" i="2"/>
  <c r="B9" i="2"/>
  <c r="B27" i="2"/>
  <c r="B20" i="2"/>
  <c r="B21" i="2"/>
  <c r="B19" i="2"/>
  <c r="B13" i="2"/>
  <c r="B14" i="2"/>
  <c r="B8" i="2"/>
  <c r="B12" i="2"/>
  <c r="B6" i="2"/>
  <c r="B4" i="2"/>
  <c r="B25" i="2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Microsoft Office User</author>
  </authors>
  <commentList>
    <comment ref="C2" authorId="0" shapeId="0" xr:uid="{6D049470-1977-1B4E-AEF2-DF5E45621C4A}">
      <text>
        <r>
          <rPr>
            <b/>
            <sz val="10"/>
            <color rgb="FF000000"/>
            <rFont val="Tahoma"/>
            <family val="2"/>
          </rPr>
          <t>Microsoft Office User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calculated from OD of inoculum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Microsoft Office User</author>
  </authors>
  <commentList>
    <comment ref="C2" authorId="0" shapeId="0" xr:uid="{94BF5DBC-074B-5544-90F5-E2EBF308127C}">
      <text>
        <r>
          <rPr>
            <b/>
            <sz val="10"/>
            <color rgb="FF000000"/>
            <rFont val="Tahoma"/>
            <family val="2"/>
          </rPr>
          <t>Microsoft Office User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calculated from OD of inoculum</t>
        </r>
      </text>
    </comment>
  </commentList>
</comments>
</file>

<file path=xl/sharedStrings.xml><?xml version="1.0" encoding="utf-8"?>
<sst xmlns="http://schemas.openxmlformats.org/spreadsheetml/2006/main" count="113" uniqueCount="40">
  <si>
    <t>Date + Time</t>
  </si>
  <si>
    <t>Time elapsed (h)</t>
  </si>
  <si>
    <t>OD1</t>
  </si>
  <si>
    <t>OD2</t>
  </si>
  <si>
    <t>Odav</t>
  </si>
  <si>
    <t>Cx (mmol/L)</t>
  </si>
  <si>
    <t>Base wt</t>
  </si>
  <si>
    <t>Base consumed</t>
  </si>
  <si>
    <t>[EtOH]</t>
  </si>
  <si>
    <t xml:space="preserve">[Acetate] </t>
  </si>
  <si>
    <t>[Butyrate]</t>
  </si>
  <si>
    <t>[Hexanoate]</t>
  </si>
  <si>
    <t>H2 cumulative</t>
  </si>
  <si>
    <t>Vreactor (L)</t>
  </si>
  <si>
    <t>Et removed with sample, cum (mmol)</t>
  </si>
  <si>
    <t>But removed</t>
  </si>
  <si>
    <t>Vsample</t>
  </si>
  <si>
    <t>L</t>
  </si>
  <si>
    <t>C-recovery</t>
  </si>
  <si>
    <t>Carbon in reactor - start (mCmol)</t>
  </si>
  <si>
    <t>Carbon removed from reactor - end (mCmol)</t>
  </si>
  <si>
    <t>Carbon in reactor - end (mCmol)</t>
  </si>
  <si>
    <t>Hex removed with sample, cum (mmol)</t>
  </si>
  <si>
    <t>electrons in reactor - start (mCmol)</t>
  </si>
  <si>
    <t>electrons removed from reactor - end (mCmol)</t>
  </si>
  <si>
    <t>electrons in reactor - end (mCmol)</t>
  </si>
  <si>
    <t>e-recovery</t>
  </si>
  <si>
    <t>Sample vplume</t>
  </si>
  <si>
    <t>Sample volume</t>
  </si>
  <si>
    <t>Journal</t>
  </si>
  <si>
    <t>Title</t>
  </si>
  <si>
    <t>Authors</t>
  </si>
  <si>
    <t>Author affiliations</t>
  </si>
  <si>
    <t>Corresponding author e-mail</t>
  </si>
  <si>
    <t>M.T.Allaart@tudelft.nl</t>
  </si>
  <si>
    <r>
      <t xml:space="preserve">1 </t>
    </r>
    <r>
      <rPr>
        <sz val="10"/>
        <color theme="1"/>
        <rFont val="Times New Roman"/>
        <family val="1"/>
      </rPr>
      <t>Department of Biotechnology, Delft University of Technology, Delft, The Netherlands</t>
    </r>
    <r>
      <rPr>
        <vertAlign val="superscript"/>
        <sz val="10"/>
        <color theme="1"/>
        <rFont val="Times New Roman"/>
        <family val="1"/>
      </rPr>
      <t xml:space="preserve">, </t>
    </r>
  </si>
  <si>
    <r>
      <t>Maximilienne Toetie Allaart</t>
    </r>
    <r>
      <rPr>
        <vertAlign val="superscript"/>
        <sz val="11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>, Bartholomeus B. Fox</t>
    </r>
    <r>
      <rPr>
        <vertAlign val="superscript"/>
        <sz val="11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>, Ingo H. M. S. Nettersheim</t>
    </r>
    <r>
      <rPr>
        <vertAlign val="superscript"/>
        <sz val="11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>, Martin Pabst</t>
    </r>
    <r>
      <rPr>
        <vertAlign val="superscript"/>
        <sz val="11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>, Diana Z. Sousa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, Robbert Kleerebezem</t>
    </r>
    <r>
      <rPr>
        <vertAlign val="superscript"/>
        <sz val="11"/>
        <color theme="1"/>
        <rFont val="Times New Roman"/>
        <family val="1"/>
      </rPr>
      <t>1</t>
    </r>
  </si>
  <si>
    <r>
      <t xml:space="preserve">2 </t>
    </r>
    <r>
      <rPr>
        <sz val="10"/>
        <color theme="1"/>
        <rFont val="Times New Roman"/>
        <family val="1"/>
      </rPr>
      <t>Laboratory of Microbiology, Wageningen University &amp; Research, Wageningen, Netherlands</t>
    </r>
  </si>
  <si>
    <t>Scientific Reports</t>
  </si>
  <si>
    <t>Physiological and stoichiometric characterization of ethanol-based chain elongation in the absence of short-chain carboxylic aci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2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b/>
      <sz val="12"/>
      <color rgb="FFFA7D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b/>
      <sz val="10"/>
      <color rgb="FF000000"/>
      <name val="Tahoma"/>
      <family val="2"/>
    </font>
    <font>
      <sz val="10"/>
      <color rgb="FF000000"/>
      <name val="Tahoma"/>
      <family val="2"/>
    </font>
    <font>
      <sz val="11"/>
      <color rgb="FFFF0000"/>
      <name val="Calibri"/>
      <family val="2"/>
      <scheme val="minor"/>
    </font>
    <font>
      <sz val="12"/>
      <name val="Calibri"/>
      <family val="2"/>
      <scheme val="minor"/>
    </font>
    <font>
      <sz val="10"/>
      <color theme="1"/>
      <name val="Times New Roman"/>
      <family val="1"/>
    </font>
    <font>
      <sz val="12"/>
      <color theme="1"/>
      <name val="Times New Roman"/>
      <family val="1"/>
    </font>
    <font>
      <vertAlign val="superscript"/>
      <sz val="10"/>
      <color theme="1"/>
      <name val="Times New Roman"/>
      <family val="1"/>
    </font>
    <font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b/>
      <sz val="14"/>
      <color theme="1"/>
      <name val="Times New Roman"/>
      <family val="1"/>
    </font>
    <font>
      <b/>
      <sz val="11"/>
      <color theme="1"/>
      <name val="Times New Roman"/>
      <family val="1"/>
    </font>
  </fonts>
  <fills count="9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2F2F2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5" tint="0.79998168889431442"/>
        <bgColor indexed="64"/>
      </patternFill>
    </fill>
  </fills>
  <borders count="6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rgb="FF7F7F7F"/>
      </left>
      <right style="thin">
        <color rgb="FF7F7F7F"/>
      </right>
      <top/>
      <bottom style="thin">
        <color rgb="FF7F7F7F"/>
      </bottom>
      <diagonal/>
    </border>
    <border>
      <left style="thin">
        <color indexed="64"/>
      </left>
      <right/>
      <top/>
      <bottom/>
      <diagonal/>
    </border>
  </borders>
  <cellStyleXfs count="5">
    <xf numFmtId="0" fontId="0" fillId="0" borderId="0"/>
    <xf numFmtId="0" fontId="2" fillId="2" borderId="0" applyNumberFormat="0" applyBorder="0" applyAlignment="0" applyProtection="0"/>
    <xf numFmtId="0" fontId="3" fillId="3" borderId="0" applyNumberFormat="0" applyBorder="0" applyAlignment="0" applyProtection="0"/>
    <xf numFmtId="0" fontId="4" fillId="4" borderId="1" applyNumberFormat="0" applyAlignment="0" applyProtection="0"/>
    <xf numFmtId="0" fontId="1" fillId="5" borderId="0" applyNumberFormat="0" applyBorder="0" applyAlignment="0" applyProtection="0"/>
  </cellStyleXfs>
  <cellXfs count="42">
    <xf numFmtId="0" fontId="0" fillId="0" borderId="0" xfId="0"/>
    <xf numFmtId="0" fontId="6" fillId="6" borderId="0" xfId="0" applyFont="1" applyFill="1"/>
    <xf numFmtId="0" fontId="6" fillId="6" borderId="2" xfId="0" applyFont="1" applyFill="1" applyBorder="1"/>
    <xf numFmtId="0" fontId="6" fillId="6" borderId="3" xfId="0" applyFont="1" applyFill="1" applyBorder="1"/>
    <xf numFmtId="22" fontId="6" fillId="0" borderId="0" xfId="0" applyNumberFormat="1" applyFont="1"/>
    <xf numFmtId="164" fontId="7" fillId="0" borderId="0" xfId="0" applyNumberFormat="1" applyFont="1" applyAlignment="1">
      <alignment horizontal="center"/>
    </xf>
    <xf numFmtId="2" fontId="4" fillId="4" borderId="4" xfId="3" applyNumberFormat="1" applyBorder="1" applyAlignment="1">
      <alignment horizontal="center"/>
    </xf>
    <xf numFmtId="165" fontId="7" fillId="0" borderId="0" xfId="0" applyNumberFormat="1" applyFont="1" applyAlignment="1">
      <alignment horizontal="center"/>
    </xf>
    <xf numFmtId="2" fontId="0" fillId="0" borderId="0" xfId="0" applyNumberFormat="1" applyAlignment="1">
      <alignment horizontal="center"/>
    </xf>
    <xf numFmtId="164" fontId="0" fillId="0" borderId="2" xfId="0" applyNumberFormat="1" applyBorder="1" applyAlignment="1">
      <alignment horizontal="center"/>
    </xf>
    <xf numFmtId="22" fontId="0" fillId="0" borderId="0" xfId="0" applyNumberFormat="1"/>
    <xf numFmtId="164" fontId="0" fillId="0" borderId="0" xfId="0" applyNumberFormat="1" applyAlignment="1">
      <alignment horizontal="center"/>
    </xf>
    <xf numFmtId="2" fontId="7" fillId="0" borderId="0" xfId="0" applyNumberFormat="1" applyFont="1" applyAlignment="1">
      <alignment horizontal="center"/>
    </xf>
    <xf numFmtId="22" fontId="8" fillId="0" borderId="0" xfId="0" applyNumberFormat="1" applyFont="1"/>
    <xf numFmtId="22" fontId="8" fillId="7" borderId="0" xfId="0" applyNumberFormat="1" applyFont="1" applyFill="1"/>
    <xf numFmtId="164" fontId="7" fillId="7" borderId="0" xfId="0" applyNumberFormat="1" applyFont="1" applyFill="1" applyAlignment="1">
      <alignment horizontal="center"/>
    </xf>
    <xf numFmtId="2" fontId="8" fillId="0" borderId="0" xfId="0" applyNumberFormat="1" applyFont="1" applyAlignment="1">
      <alignment horizontal="center"/>
    </xf>
    <xf numFmtId="2" fontId="0" fillId="0" borderId="0" xfId="0" applyNumberFormat="1" applyAlignment="1">
      <alignment horizontal="center" vertical="center"/>
    </xf>
    <xf numFmtId="2" fontId="1" fillId="0" borderId="0" xfId="0" applyNumberFormat="1" applyFont="1" applyAlignment="1">
      <alignment horizontal="center"/>
    </xf>
    <xf numFmtId="2" fontId="11" fillId="0" borderId="0" xfId="0" applyNumberFormat="1" applyFont="1" applyAlignment="1">
      <alignment horizontal="center"/>
    </xf>
    <xf numFmtId="164" fontId="0" fillId="0" borderId="3" xfId="0" applyNumberFormat="1" applyBorder="1" applyAlignment="1">
      <alignment horizontal="center"/>
    </xf>
    <xf numFmtId="164" fontId="8" fillId="0" borderId="3" xfId="0" applyNumberFormat="1" applyFont="1" applyBorder="1" applyAlignment="1">
      <alignment horizontal="center"/>
    </xf>
    <xf numFmtId="2" fontId="0" fillId="0" borderId="2" xfId="0" applyNumberFormat="1" applyBorder="1" applyAlignment="1">
      <alignment horizontal="center"/>
    </xf>
    <xf numFmtId="164" fontId="8" fillId="0" borderId="0" xfId="0" applyNumberFormat="1" applyFont="1" applyAlignment="1">
      <alignment horizontal="center"/>
    </xf>
    <xf numFmtId="0" fontId="12" fillId="0" borderId="0" xfId="0" applyFont="1"/>
    <xf numFmtId="165" fontId="0" fillId="0" borderId="0" xfId="0" applyNumberFormat="1" applyAlignment="1">
      <alignment horizontal="center"/>
    </xf>
    <xf numFmtId="0" fontId="6" fillId="6" borderId="5" xfId="0" applyFont="1" applyFill="1" applyBorder="1"/>
    <xf numFmtId="165" fontId="0" fillId="0" borderId="0" xfId="0" applyNumberFormat="1"/>
    <xf numFmtId="2" fontId="0" fillId="0" borderId="0" xfId="0" applyNumberFormat="1"/>
    <xf numFmtId="0" fontId="5" fillId="5" borderId="0" xfId="4" applyFont="1"/>
    <xf numFmtId="9" fontId="2" fillId="2" borderId="0" xfId="1" applyNumberFormat="1"/>
    <xf numFmtId="165" fontId="8" fillId="0" borderId="0" xfId="0" applyNumberFormat="1" applyFont="1" applyAlignment="1">
      <alignment horizontal="center"/>
    </xf>
    <xf numFmtId="2" fontId="0" fillId="8" borderId="0" xfId="0" applyNumberFormat="1" applyFill="1" applyAlignment="1">
      <alignment horizontal="center"/>
    </xf>
    <xf numFmtId="2" fontId="4" fillId="4" borderId="1" xfId="3" applyNumberFormat="1" applyAlignment="1">
      <alignment horizontal="center"/>
    </xf>
    <xf numFmtId="2" fontId="3" fillId="3" borderId="0" xfId="2" applyNumberFormat="1" applyAlignment="1">
      <alignment horizontal="center"/>
    </xf>
    <xf numFmtId="164" fontId="12" fillId="0" borderId="0" xfId="0" applyNumberFormat="1" applyFont="1" applyAlignment="1">
      <alignment horizontal="center"/>
    </xf>
    <xf numFmtId="0" fontId="13" fillId="0" borderId="0" xfId="0" applyFont="1"/>
    <xf numFmtId="0" fontId="15" fillId="0" borderId="0" xfId="0" applyFont="1"/>
    <xf numFmtId="0" fontId="16" fillId="0" borderId="0" xfId="0" applyFont="1" applyAlignment="1">
      <alignment horizontal="justify" vertical="center"/>
    </xf>
    <xf numFmtId="0" fontId="18" fillId="0" borderId="0" xfId="0" applyFont="1"/>
    <xf numFmtId="0" fontId="19" fillId="0" borderId="0" xfId="0" applyFont="1" applyAlignment="1">
      <alignment vertical="center"/>
    </xf>
    <xf numFmtId="0" fontId="14" fillId="0" borderId="0" xfId="0" applyFont="1"/>
  </cellXfs>
  <cellStyles count="5">
    <cellStyle name="60% - Accent4" xfId="4" builtinId="44"/>
    <cellStyle name="Berekening" xfId="3" builtinId="22"/>
    <cellStyle name="Goed" xfId="1" builtinId="26"/>
    <cellStyle name="Ongeldig" xfId="2" builtinId="27"/>
    <cellStyle name="Standa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Kantoorth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2D7DF0-DD54-FB41-82D5-947493AB9B3C}">
  <dimension ref="A1:B7"/>
  <sheetViews>
    <sheetView tabSelected="1" workbookViewId="0">
      <selection activeCell="B2" sqref="B2"/>
    </sheetView>
  </sheetViews>
  <sheetFormatPr baseColWidth="10" defaultRowHeight="16" x14ac:dyDescent="0.2"/>
  <cols>
    <col min="1" max="1" width="24.5" customWidth="1"/>
    <col min="2" max="2" width="69.83203125" customWidth="1"/>
  </cols>
  <sheetData>
    <row r="1" spans="1:2" x14ac:dyDescent="0.2">
      <c r="A1" s="41" t="s">
        <v>29</v>
      </c>
      <c r="B1" s="40" t="s">
        <v>38</v>
      </c>
    </row>
    <row r="2" spans="1:2" ht="18" x14ac:dyDescent="0.2">
      <c r="A2" s="41" t="s">
        <v>30</v>
      </c>
      <c r="B2" s="39" t="s">
        <v>39</v>
      </c>
    </row>
    <row r="3" spans="1:2" ht="40" customHeight="1" x14ac:dyDescent="0.2">
      <c r="A3" s="41" t="s">
        <v>31</v>
      </c>
      <c r="B3" s="38" t="s">
        <v>36</v>
      </c>
    </row>
    <row r="4" spans="1:2" x14ac:dyDescent="0.2">
      <c r="A4" s="41" t="s">
        <v>32</v>
      </c>
      <c r="B4" s="37" t="s">
        <v>35</v>
      </c>
    </row>
    <row r="5" spans="1:2" x14ac:dyDescent="0.2">
      <c r="A5" s="41"/>
      <c r="B5" s="37" t="s">
        <v>37</v>
      </c>
    </row>
    <row r="6" spans="1:2" x14ac:dyDescent="0.2">
      <c r="A6" s="41" t="s">
        <v>33</v>
      </c>
      <c r="B6" s="36" t="s">
        <v>34</v>
      </c>
    </row>
    <row r="7" spans="1:2" x14ac:dyDescent="0.2">
      <c r="A7" s="41"/>
      <c r="B7" s="4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3116DF-2E71-864D-B55B-2F9CF1A893CC}">
  <dimension ref="A1:T30"/>
  <sheetViews>
    <sheetView workbookViewId="0">
      <selection activeCell="O22" sqref="O22"/>
    </sheetView>
  </sheetViews>
  <sheetFormatPr baseColWidth="10" defaultRowHeight="16" x14ac:dyDescent="0.2"/>
  <cols>
    <col min="1" max="1" width="13.5" bestFit="1" customWidth="1"/>
  </cols>
  <sheetData>
    <row r="1" spans="1:20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2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3" t="s">
        <v>12</v>
      </c>
      <c r="O1" s="1" t="s">
        <v>13</v>
      </c>
      <c r="P1" s="26" t="s">
        <v>22</v>
      </c>
      <c r="Q1" s="1" t="s">
        <v>14</v>
      </c>
      <c r="R1" s="2" t="s">
        <v>15</v>
      </c>
      <c r="T1" s="1" t="s">
        <v>19</v>
      </c>
    </row>
    <row r="2" spans="1:20" x14ac:dyDescent="0.2">
      <c r="A2" s="10">
        <v>44537.811805555553</v>
      </c>
      <c r="B2" s="5">
        <v>0</v>
      </c>
      <c r="C2" s="6">
        <f>0.334/5</f>
        <v>6.6799999999999998E-2</v>
      </c>
      <c r="D2" s="6">
        <f>0.344/5</f>
        <v>6.88E-2</v>
      </c>
      <c r="E2" s="7">
        <f>AVERAGE(C2:D2)</f>
        <v>6.7799999999999999E-2</v>
      </c>
      <c r="F2" s="11">
        <v>1.1300000000000001</v>
      </c>
      <c r="G2" s="8">
        <v>1680.7</v>
      </c>
      <c r="H2" s="9">
        <f t="shared" ref="H2:H28" ca="1" si="0">($H$4-G2)</f>
        <v>0</v>
      </c>
      <c r="I2" s="11">
        <v>272.26866965252907</v>
      </c>
      <c r="J2" s="16">
        <v>0.71770762434982094</v>
      </c>
      <c r="K2" s="23">
        <v>1.4505007043992073</v>
      </c>
      <c r="L2" s="16">
        <v>2.2807576071940123</v>
      </c>
      <c r="M2" s="20">
        <v>6.1475106369105366E-3</v>
      </c>
      <c r="O2" s="25">
        <v>0.99399999999999999</v>
      </c>
      <c r="P2" s="8">
        <f>L2*B30</f>
        <v>6.8422728215820367E-3</v>
      </c>
      <c r="Q2" s="8">
        <f>I2*B30</f>
        <v>0.81680600895758726</v>
      </c>
      <c r="R2">
        <f>K2*B30</f>
        <v>4.3515021131976224E-3</v>
      </c>
      <c r="T2">
        <f>(I2*O2*2)+J2*O2*2+K2*4*O2+L2*6*O2</f>
        <v>562.06654719643154</v>
      </c>
    </row>
    <row r="3" spans="1:20" x14ac:dyDescent="0.2">
      <c r="A3" s="10">
        <v>44538.347916666666</v>
      </c>
      <c r="B3" s="11">
        <f ca="1">(HOUR(A3)-HOUR($B$5))+24*(DAY(A3)-DAY($B$5))+(1/60)*(MINUTE(A3)-MINUTE($B$5))</f>
        <v>12.866666666666667</v>
      </c>
      <c r="C3" s="12">
        <v>0.09</v>
      </c>
      <c r="D3" s="12">
        <v>9.1999999999999998E-2</v>
      </c>
      <c r="E3" s="7">
        <f t="shared" ref="E3:E28" si="1">AVERAGE(C3:D3)</f>
        <v>9.0999999999999998E-2</v>
      </c>
      <c r="F3" s="11">
        <v>1.5166666666666668</v>
      </c>
      <c r="G3" s="8">
        <v>1669.9</v>
      </c>
      <c r="H3" s="9">
        <f t="shared" ca="1" si="0"/>
        <v>10.799999999999955</v>
      </c>
      <c r="I3" s="11">
        <v>260.01460526782307</v>
      </c>
      <c r="J3" s="8">
        <v>0.58220000000000005</v>
      </c>
      <c r="K3" s="11">
        <v>1.5451999999999999</v>
      </c>
      <c r="L3" s="8">
        <v>2.1362000000000001</v>
      </c>
      <c r="M3" s="20">
        <v>2.6623558778075527</v>
      </c>
      <c r="O3" s="25">
        <v>1.0018</v>
      </c>
      <c r="P3" s="8">
        <f>P2+(L3*$B$30)</f>
        <v>1.3250872821582037E-2</v>
      </c>
      <c r="Q3" s="8">
        <f t="shared" ref="Q3:Q28" si="2">Q2+($B$30*I3)</f>
        <v>1.5968498247610565</v>
      </c>
      <c r="R3">
        <f t="shared" ref="R3:R28" si="3">R2+($B$30*K3)</f>
        <v>8.9871021131976217E-3</v>
      </c>
    </row>
    <row r="4" spans="1:20" x14ac:dyDescent="0.2">
      <c r="A4" s="10">
        <v>44538.75</v>
      </c>
      <c r="B4" s="11">
        <f t="shared" ref="B4:B28" ca="1" si="4">(HOUR(A4)-HOUR($B$5))+24*(DAY(A4)-DAY($B$5))+(1/60)*(MINUTE(A4)-MINUTE($B$5))</f>
        <v>22.516666666666666</v>
      </c>
      <c r="C4" s="12">
        <v>0.123</v>
      </c>
      <c r="D4" s="12">
        <v>0.125</v>
      </c>
      <c r="E4" s="7">
        <f t="shared" si="1"/>
        <v>0.124</v>
      </c>
      <c r="F4" s="11">
        <v>2.0666666666666669</v>
      </c>
      <c r="G4" s="8">
        <v>1670</v>
      </c>
      <c r="H4" s="9">
        <f t="shared" ca="1" si="0"/>
        <v>10.700000000000045</v>
      </c>
      <c r="I4" s="11">
        <v>243.72857712337517</v>
      </c>
      <c r="J4" s="8">
        <v>0.52390000000000003</v>
      </c>
      <c r="K4" s="11">
        <v>1.5392999999999999</v>
      </c>
      <c r="L4" s="8">
        <v>4.8578999999999999</v>
      </c>
      <c r="M4" s="20">
        <v>4.7116308473198263</v>
      </c>
      <c r="O4" s="25">
        <v>0.99870000000000003</v>
      </c>
      <c r="P4" s="8">
        <f>P3+(L4*$B$30)</f>
        <v>2.7824572821582037E-2</v>
      </c>
      <c r="Q4" s="8">
        <f t="shared" si="2"/>
        <v>2.3280355561311818</v>
      </c>
      <c r="R4">
        <f t="shared" si="3"/>
        <v>1.3605002113197621E-2</v>
      </c>
      <c r="T4" s="29" t="s">
        <v>20</v>
      </c>
    </row>
    <row r="5" spans="1:20" x14ac:dyDescent="0.2">
      <c r="A5" s="10">
        <v>44539.364583333336</v>
      </c>
      <c r="B5" s="11">
        <f t="shared" ca="1" si="4"/>
        <v>37.266666666666666</v>
      </c>
      <c r="C5" s="12">
        <v>0.157</v>
      </c>
      <c r="D5" s="12">
        <v>0.161</v>
      </c>
      <c r="E5" s="7">
        <f t="shared" si="1"/>
        <v>0.159</v>
      </c>
      <c r="F5" s="11">
        <v>2.6500000000000004</v>
      </c>
      <c r="G5" s="8">
        <v>1656.3</v>
      </c>
      <c r="H5" s="9">
        <f t="shared" ca="1" si="0"/>
        <v>24.400000000000091</v>
      </c>
      <c r="I5" s="11">
        <v>232.01686482263969</v>
      </c>
      <c r="J5" s="8">
        <v>0.46150000000000002</v>
      </c>
      <c r="K5" s="11">
        <v>0.8962</v>
      </c>
      <c r="L5" s="8">
        <v>7.4439000000000002</v>
      </c>
      <c r="M5" s="20">
        <v>7.0547993980230466</v>
      </c>
      <c r="O5" s="25">
        <v>1.0094000000000001</v>
      </c>
      <c r="P5" s="8">
        <f>P4+(L5*$B$30)</f>
        <v>5.015627282158204E-2</v>
      </c>
      <c r="Q5" s="8">
        <f t="shared" si="2"/>
        <v>3.0240861505991008</v>
      </c>
      <c r="R5">
        <f t="shared" si="3"/>
        <v>1.6293602113197622E-2</v>
      </c>
      <c r="T5">
        <f>P28*6+Q28*2+R28*4</f>
        <v>34.951008061146119</v>
      </c>
    </row>
    <row r="6" spans="1:20" x14ac:dyDescent="0.2">
      <c r="A6" s="10">
        <v>44539.767361111109</v>
      </c>
      <c r="B6" s="11">
        <f t="shared" ca="1" si="4"/>
        <v>46.93333333333333</v>
      </c>
      <c r="C6" s="12">
        <v>0.153</v>
      </c>
      <c r="D6" s="12">
        <v>0.159</v>
      </c>
      <c r="E6" s="7">
        <f t="shared" si="1"/>
        <v>0.156</v>
      </c>
      <c r="F6" s="11">
        <v>2.6</v>
      </c>
      <c r="G6" s="8">
        <v>1656.3</v>
      </c>
      <c r="H6" s="9">
        <f t="shared" ca="1" si="0"/>
        <v>24.400000000000091</v>
      </c>
      <c r="I6" s="11">
        <v>224.83874524051399</v>
      </c>
      <c r="J6" s="8">
        <v>0.55000000000000004</v>
      </c>
      <c r="K6" s="11">
        <v>0.84419999999999995</v>
      </c>
      <c r="L6" s="8">
        <v>8.5450999999999997</v>
      </c>
      <c r="M6" s="20">
        <v>8.4793935879274791</v>
      </c>
      <c r="O6" s="25">
        <v>1.0064000000000002</v>
      </c>
      <c r="P6" s="8">
        <f>P5+(L6*$B$30)</f>
        <v>7.579157282158204E-2</v>
      </c>
      <c r="Q6" s="8">
        <f t="shared" si="2"/>
        <v>3.6986023863206428</v>
      </c>
      <c r="R6">
        <f t="shared" si="3"/>
        <v>1.8826202113197622E-2</v>
      </c>
    </row>
    <row r="7" spans="1:20" x14ac:dyDescent="0.2">
      <c r="A7" s="10">
        <v>44540.363194444442</v>
      </c>
      <c r="B7" s="11">
        <f t="shared" ca="1" si="4"/>
        <v>61.233333333333334</v>
      </c>
      <c r="C7" s="12">
        <v>0.13800000000000001</v>
      </c>
      <c r="D7" s="12">
        <v>0.14000000000000001</v>
      </c>
      <c r="E7" s="7">
        <f t="shared" si="1"/>
        <v>0.13900000000000001</v>
      </c>
      <c r="F7" s="11">
        <v>2.3166666666666669</v>
      </c>
      <c r="G7" s="8">
        <v>1650.6</v>
      </c>
      <c r="H7" s="9">
        <f t="shared" ca="1" si="0"/>
        <v>30.100000000000136</v>
      </c>
      <c r="I7" s="11">
        <v>213.15898494725843</v>
      </c>
      <c r="J7" s="8">
        <v>0.64659999999999995</v>
      </c>
      <c r="K7" s="11">
        <v>0.79379999999999995</v>
      </c>
      <c r="L7" s="8">
        <v>9.5337999999999994</v>
      </c>
      <c r="M7" s="20">
        <v>10.560139323746119</v>
      </c>
      <c r="O7" s="25">
        <v>1.0091000000000001</v>
      </c>
      <c r="P7" s="8">
        <f t="shared" ref="P7" si="5">P6+(L7*$B$30)</f>
        <v>0.10439297282158204</v>
      </c>
      <c r="Q7" s="8">
        <f t="shared" si="2"/>
        <v>4.3380793411624179</v>
      </c>
      <c r="R7">
        <f t="shared" si="3"/>
        <v>2.120760211319762E-2</v>
      </c>
      <c r="T7" s="29" t="s">
        <v>21</v>
      </c>
    </row>
    <row r="8" spans="1:20" x14ac:dyDescent="0.2">
      <c r="A8" s="10">
        <v>44540.81527777778</v>
      </c>
      <c r="B8" s="11">
        <f t="shared" ca="1" si="4"/>
        <v>72.083333333333329</v>
      </c>
      <c r="C8" s="12">
        <v>0.154</v>
      </c>
      <c r="D8" s="12">
        <v>0.156</v>
      </c>
      <c r="E8" s="7">
        <f t="shared" si="1"/>
        <v>0.155</v>
      </c>
      <c r="F8" s="11">
        <v>2.5833333333333335</v>
      </c>
      <c r="G8" s="8">
        <v>1649.9</v>
      </c>
      <c r="H8" s="9">
        <f t="shared" ca="1" si="0"/>
        <v>30.799999999999955</v>
      </c>
      <c r="I8" s="11">
        <v>207.81462335783175</v>
      </c>
      <c r="J8" s="8">
        <v>0.81599999999999995</v>
      </c>
      <c r="K8" s="11">
        <v>0.69240000000000002</v>
      </c>
      <c r="L8" s="8">
        <v>9.9847999999999999</v>
      </c>
      <c r="M8" s="20">
        <v>11.99704097178058</v>
      </c>
      <c r="O8" s="25">
        <v>1.0067999999999999</v>
      </c>
      <c r="P8" s="8">
        <f t="shared" ref="P8:P28" si="6">P7+(L8*$B$30)</f>
        <v>0.13434737282158205</v>
      </c>
      <c r="Q8" s="8">
        <f t="shared" si="2"/>
        <v>4.9615232112359129</v>
      </c>
      <c r="R8">
        <f t="shared" si="3"/>
        <v>2.3284802113197622E-2</v>
      </c>
      <c r="T8">
        <f>(I27*O27*2)+J27*O27*2+K27*4*O27+L27*6*O27</f>
        <v>410.7201652962375</v>
      </c>
    </row>
    <row r="9" spans="1:20" x14ac:dyDescent="0.2">
      <c r="A9" s="10">
        <v>44541.419444444444</v>
      </c>
      <c r="B9" s="11">
        <f t="shared" ca="1" si="4"/>
        <v>86.583333333333329</v>
      </c>
      <c r="C9" s="12">
        <v>0.13200000000000001</v>
      </c>
      <c r="D9" s="12">
        <v>0.13200000000000001</v>
      </c>
      <c r="E9" s="7">
        <f t="shared" si="1"/>
        <v>0.13200000000000001</v>
      </c>
      <c r="F9" s="11">
        <v>2.2000000000000002</v>
      </c>
      <c r="G9" s="8">
        <v>1648.5</v>
      </c>
      <c r="H9" s="9">
        <f t="shared" ca="1" si="0"/>
        <v>32.200000000000045</v>
      </c>
      <c r="I9" s="11">
        <v>200.75003305875941</v>
      </c>
      <c r="J9" s="8">
        <v>0.86470000000000002</v>
      </c>
      <c r="K9" s="11">
        <v>0.65490000000000004</v>
      </c>
      <c r="L9" s="8">
        <v>10.8878</v>
      </c>
      <c r="M9" s="20">
        <v>13.653271523086479</v>
      </c>
      <c r="O9" s="25">
        <v>1.0052000000000001</v>
      </c>
      <c r="P9" s="8">
        <f t="shared" si="6"/>
        <v>0.16701077282158205</v>
      </c>
      <c r="Q9" s="8">
        <f t="shared" si="2"/>
        <v>5.5637733104121914</v>
      </c>
      <c r="R9">
        <f t="shared" si="3"/>
        <v>2.5249502113197621E-2</v>
      </c>
    </row>
    <row r="10" spans="1:20" x14ac:dyDescent="0.2">
      <c r="A10" s="10">
        <v>44541.875</v>
      </c>
      <c r="B10" s="11">
        <f t="shared" ca="1" si="4"/>
        <v>97.516666666666666</v>
      </c>
      <c r="C10" s="12">
        <v>0.129</v>
      </c>
      <c r="D10" s="12">
        <v>0.13300000000000001</v>
      </c>
      <c r="E10" s="7">
        <f t="shared" si="1"/>
        <v>0.13100000000000001</v>
      </c>
      <c r="F10" s="11">
        <v>2.1833333333333336</v>
      </c>
      <c r="G10" s="8">
        <v>1647.8</v>
      </c>
      <c r="H10" s="9">
        <f t="shared" ca="1" si="0"/>
        <v>32.900000000000091</v>
      </c>
      <c r="I10" s="11">
        <v>201.79432681049877</v>
      </c>
      <c r="J10" s="8">
        <v>1.0224</v>
      </c>
      <c r="K10" s="11">
        <v>0.61429999999999996</v>
      </c>
      <c r="L10" s="8">
        <v>11</v>
      </c>
      <c r="M10" s="20">
        <v>14.80390631534463</v>
      </c>
      <c r="O10" s="25">
        <v>1.0029000000000001</v>
      </c>
      <c r="P10" s="8">
        <f t="shared" si="6"/>
        <v>0.20001077282158206</v>
      </c>
      <c r="Q10" s="8">
        <f t="shared" si="2"/>
        <v>6.1691562908436879</v>
      </c>
      <c r="R10">
        <f t="shared" si="3"/>
        <v>2.7092402113197623E-2</v>
      </c>
      <c r="T10" s="29" t="s">
        <v>18</v>
      </c>
    </row>
    <row r="11" spans="1:20" x14ac:dyDescent="0.2">
      <c r="A11" s="10">
        <v>44542.454861111109</v>
      </c>
      <c r="B11" s="11">
        <f t="shared" ca="1" si="4"/>
        <v>111.43333333333334</v>
      </c>
      <c r="C11" s="12">
        <v>0.13100000000000001</v>
      </c>
      <c r="D11" s="12">
        <v>0.128</v>
      </c>
      <c r="E11" s="7">
        <f t="shared" si="1"/>
        <v>0.1295</v>
      </c>
      <c r="F11" s="11">
        <v>2.1583333333333337</v>
      </c>
      <c r="G11" s="8">
        <v>1646.8</v>
      </c>
      <c r="H11" s="9">
        <f t="shared" ca="1" si="0"/>
        <v>33.900000000000091</v>
      </c>
      <c r="I11" s="11">
        <v>189.74076621477445</v>
      </c>
      <c r="J11" s="8">
        <v>1.5190999999999999</v>
      </c>
      <c r="K11" s="11">
        <v>0.64329999999999998</v>
      </c>
      <c r="L11" s="8">
        <v>11.9857</v>
      </c>
      <c r="M11" s="20">
        <v>16.341655540827769</v>
      </c>
      <c r="O11" s="25">
        <v>1.0009000000000001</v>
      </c>
      <c r="P11" s="8">
        <f t="shared" si="6"/>
        <v>0.23596787282158205</v>
      </c>
      <c r="Q11" s="8">
        <f t="shared" si="2"/>
        <v>6.7383785894880113</v>
      </c>
      <c r="R11">
        <f t="shared" si="3"/>
        <v>2.9022302113197625E-2</v>
      </c>
      <c r="T11" s="30">
        <f>(T8+T5)/T2</f>
        <v>0.79291531506433888</v>
      </c>
    </row>
    <row r="12" spans="1:20" x14ac:dyDescent="0.2">
      <c r="A12" s="10">
        <v>44542.934027777781</v>
      </c>
      <c r="B12" s="11">
        <f t="shared" ca="1" si="4"/>
        <v>122.93333333333334</v>
      </c>
      <c r="C12" s="12">
        <v>0.2</v>
      </c>
      <c r="D12" s="12">
        <v>0.20300000000000001</v>
      </c>
      <c r="E12" s="7">
        <f t="shared" si="1"/>
        <v>0.20150000000000001</v>
      </c>
      <c r="F12" s="11">
        <v>3.3583333333333338</v>
      </c>
      <c r="G12" s="8">
        <v>1644.1</v>
      </c>
      <c r="H12" s="9">
        <f t="shared" ca="1" si="0"/>
        <v>36.600000000000136</v>
      </c>
      <c r="I12" s="23">
        <v>185.22323891893558</v>
      </c>
      <c r="J12" s="8">
        <v>3.2524999999999999</v>
      </c>
      <c r="K12" s="11">
        <v>0.86380000000000001</v>
      </c>
      <c r="L12" s="8">
        <v>11.386200000000001</v>
      </c>
      <c r="M12" s="20">
        <v>18.33376357185324</v>
      </c>
      <c r="O12" s="25">
        <v>1.0006000000000002</v>
      </c>
      <c r="P12" s="8">
        <f t="shared" si="6"/>
        <v>0.27012647282158203</v>
      </c>
      <c r="Q12" s="8">
        <f t="shared" si="2"/>
        <v>7.294048306244818</v>
      </c>
      <c r="R12">
        <f t="shared" si="3"/>
        <v>3.1613702113197625E-2</v>
      </c>
    </row>
    <row r="13" spans="1:20" x14ac:dyDescent="0.2">
      <c r="A13" s="10">
        <v>44543.447916666664</v>
      </c>
      <c r="B13" s="11">
        <f t="shared" ca="1" si="4"/>
        <v>135.26666666666668</v>
      </c>
      <c r="C13" s="12">
        <v>0.17499999999999999</v>
      </c>
      <c r="D13" s="12">
        <v>0.17100000000000001</v>
      </c>
      <c r="E13" s="7">
        <f t="shared" si="1"/>
        <v>0.17299999999999999</v>
      </c>
      <c r="F13" s="11">
        <v>2.8833333333333333</v>
      </c>
      <c r="G13" s="8">
        <v>1634</v>
      </c>
      <c r="H13" s="9">
        <f t="shared" ca="1" si="0"/>
        <v>46.700000000000045</v>
      </c>
      <c r="I13" s="11">
        <v>169.10370628809247</v>
      </c>
      <c r="J13" s="8">
        <v>12.7598</v>
      </c>
      <c r="K13" s="11">
        <v>2.9013</v>
      </c>
      <c r="L13" s="8">
        <v>13.148999999999999</v>
      </c>
      <c r="M13" s="20">
        <v>22.380861064694201</v>
      </c>
      <c r="O13" s="25">
        <v>1.0077</v>
      </c>
      <c r="P13" s="8">
        <f t="shared" si="6"/>
        <v>0.30957347282158204</v>
      </c>
      <c r="Q13" s="8">
        <f t="shared" si="2"/>
        <v>7.8013594251090952</v>
      </c>
      <c r="R13">
        <f t="shared" si="3"/>
        <v>4.0317602113197626E-2</v>
      </c>
      <c r="T13" s="1" t="s">
        <v>23</v>
      </c>
    </row>
    <row r="14" spans="1:20" x14ac:dyDescent="0.2">
      <c r="A14" s="10">
        <v>44543.961805555555</v>
      </c>
      <c r="B14" s="11">
        <f t="shared" ca="1" si="4"/>
        <v>147.6</v>
      </c>
      <c r="C14" s="12">
        <v>0.20499999999999999</v>
      </c>
      <c r="D14" s="12">
        <v>0.20399999999999999</v>
      </c>
      <c r="E14" s="5">
        <f t="shared" si="1"/>
        <v>0.20449999999999999</v>
      </c>
      <c r="F14" s="11">
        <v>3.4083333333333332</v>
      </c>
      <c r="G14" s="8">
        <v>1619.6</v>
      </c>
      <c r="H14" s="9">
        <f t="shared" ca="1" si="0"/>
        <v>61.100000000000136</v>
      </c>
      <c r="I14" s="11">
        <v>151.99980620154167</v>
      </c>
      <c r="J14" s="8">
        <v>20.051117367350162</v>
      </c>
      <c r="K14" s="11">
        <v>6.6507891036026043</v>
      </c>
      <c r="L14" s="8">
        <v>13.1111681759613</v>
      </c>
      <c r="M14" s="20">
        <v>27.098891182916319</v>
      </c>
      <c r="O14" s="25">
        <v>1.0191000000000001</v>
      </c>
      <c r="P14" s="8">
        <f t="shared" si="6"/>
        <v>0.34890697734946596</v>
      </c>
      <c r="Q14" s="8">
        <f t="shared" si="2"/>
        <v>8.2573588437137211</v>
      </c>
      <c r="R14">
        <f t="shared" si="3"/>
        <v>6.0269969424005435E-2</v>
      </c>
      <c r="T14">
        <f>(I2*O2*12)+J2*O2*8+K2*20*O2+L2*32*O2</f>
        <v>3354.7101946172797</v>
      </c>
    </row>
    <row r="15" spans="1:20" x14ac:dyDescent="0.2">
      <c r="A15" s="13">
        <v>44544.43472222222</v>
      </c>
      <c r="B15" s="5">
        <f t="shared" ca="1" si="4"/>
        <v>158.94999999999999</v>
      </c>
      <c r="C15" s="12">
        <v>0.23499999999999999</v>
      </c>
      <c r="D15" s="12">
        <v>0.23100000000000001</v>
      </c>
      <c r="E15" s="5">
        <f t="shared" si="1"/>
        <v>0.23299999999999998</v>
      </c>
      <c r="F15" s="11">
        <v>3.8833333333333333</v>
      </c>
      <c r="G15" s="8">
        <v>1611.9</v>
      </c>
      <c r="H15" s="9">
        <f t="shared" ca="1" si="0"/>
        <v>68.799999999999955</v>
      </c>
      <c r="I15" s="11">
        <v>136.99671344656775</v>
      </c>
      <c r="J15" s="8">
        <v>15.774817972849398</v>
      </c>
      <c r="K15" s="11">
        <v>14.074331713145934</v>
      </c>
      <c r="L15" s="8">
        <v>13.280820166816808</v>
      </c>
      <c r="M15" s="20">
        <v>32.430724315330067</v>
      </c>
      <c r="O15" s="25">
        <v>1.0237999999999998</v>
      </c>
      <c r="P15" s="8">
        <f t="shared" si="6"/>
        <v>0.38874943784991639</v>
      </c>
      <c r="Q15" s="8">
        <f t="shared" si="2"/>
        <v>8.6683489840534236</v>
      </c>
      <c r="R15">
        <f t="shared" si="3"/>
        <v>0.10249296456344323</v>
      </c>
    </row>
    <row r="16" spans="1:20" x14ac:dyDescent="0.2">
      <c r="A16" s="13">
        <v>44544.788194444445</v>
      </c>
      <c r="B16" s="5">
        <f t="shared" ca="1" si="4"/>
        <v>167.43333333333334</v>
      </c>
      <c r="C16" s="12">
        <v>0.25</v>
      </c>
      <c r="D16" s="12">
        <v>0.252</v>
      </c>
      <c r="E16" s="5">
        <f t="shared" si="1"/>
        <v>0.251</v>
      </c>
      <c r="F16" s="11">
        <v>4.1833333333333336</v>
      </c>
      <c r="G16" s="5">
        <v>1609.9</v>
      </c>
      <c r="H16" s="9">
        <f t="shared" ca="1" si="0"/>
        <v>70.799999999999955</v>
      </c>
      <c r="I16" s="11">
        <v>123.2808396505927</v>
      </c>
      <c r="J16" s="8">
        <v>9.4837878183810318</v>
      </c>
      <c r="K16" s="11">
        <v>22.515080567391546</v>
      </c>
      <c r="L16" s="8">
        <v>13.336891587523288</v>
      </c>
      <c r="M16" s="20">
        <v>37.39902617069685</v>
      </c>
      <c r="O16" s="25">
        <v>1.0227999999999999</v>
      </c>
      <c r="P16" s="8">
        <f t="shared" si="6"/>
        <v>0.42876011261248625</v>
      </c>
      <c r="Q16" s="8">
        <f t="shared" si="2"/>
        <v>9.0381915030052014</v>
      </c>
      <c r="R16">
        <f t="shared" si="3"/>
        <v>0.17003820626561789</v>
      </c>
      <c r="T16" s="29" t="s">
        <v>24</v>
      </c>
    </row>
    <row r="17" spans="1:20" x14ac:dyDescent="0.2">
      <c r="A17" s="13">
        <v>44545.352777777778</v>
      </c>
      <c r="B17" s="5">
        <f t="shared" ca="1" si="4"/>
        <v>180.98333333333332</v>
      </c>
      <c r="C17" s="12">
        <v>0.30599999999999999</v>
      </c>
      <c r="D17" s="12">
        <v>0.30299999999999999</v>
      </c>
      <c r="E17" s="5">
        <f t="shared" si="1"/>
        <v>0.30449999999999999</v>
      </c>
      <c r="F17" s="11">
        <v>5.0750000000000002</v>
      </c>
      <c r="G17" s="5">
        <v>1602</v>
      </c>
      <c r="H17" s="9">
        <f t="shared" ca="1" si="0"/>
        <v>78.700000000000045</v>
      </c>
      <c r="I17" s="11">
        <v>107.67473187569045</v>
      </c>
      <c r="J17" s="8">
        <v>2.3655172194226588</v>
      </c>
      <c r="K17" s="11">
        <v>33.333013438117689</v>
      </c>
      <c r="L17" s="8">
        <v>13.740893362357168</v>
      </c>
      <c r="M17" s="20">
        <v>43.185671016065072</v>
      </c>
      <c r="O17" s="25">
        <v>1.0277000000000001</v>
      </c>
      <c r="P17" s="8">
        <f t="shared" si="6"/>
        <v>0.46998279269955778</v>
      </c>
      <c r="Q17" s="8">
        <f t="shared" si="2"/>
        <v>9.3612156986322734</v>
      </c>
      <c r="R17">
        <f t="shared" si="3"/>
        <v>0.27003724657997097</v>
      </c>
      <c r="T17">
        <f>P28*32+Q28*12+R28*20+M28*2</f>
        <v>361.64051728707534</v>
      </c>
    </row>
    <row r="18" spans="1:20" x14ac:dyDescent="0.2">
      <c r="A18" s="13">
        <v>44545.770833333336</v>
      </c>
      <c r="B18" s="5">
        <f t="shared" ca="1" si="4"/>
        <v>191.01666666666668</v>
      </c>
      <c r="C18" s="16">
        <v>0.30499999999999999</v>
      </c>
      <c r="D18" s="16">
        <v>0.30499999999999999</v>
      </c>
      <c r="E18" s="5">
        <f t="shared" si="1"/>
        <v>0.30499999999999999</v>
      </c>
      <c r="F18" s="11">
        <v>5.0833333333333339</v>
      </c>
      <c r="G18" s="5">
        <v>1602</v>
      </c>
      <c r="H18" s="9">
        <f t="shared" ca="1" si="0"/>
        <v>78.700000000000045</v>
      </c>
      <c r="I18" s="11">
        <v>100.64824407305665</v>
      </c>
      <c r="J18" s="8">
        <v>1.3826132504318434</v>
      </c>
      <c r="K18" s="11">
        <v>35.618156951957445</v>
      </c>
      <c r="L18" s="8">
        <v>14.04712958313872</v>
      </c>
      <c r="M18" s="20">
        <v>45.339659762241183</v>
      </c>
      <c r="O18" s="25">
        <v>1.0246999999999999</v>
      </c>
      <c r="P18" s="8">
        <f t="shared" si="6"/>
        <v>0.51212418144897398</v>
      </c>
      <c r="Q18" s="8">
        <f t="shared" si="2"/>
        <v>9.6631604308514429</v>
      </c>
      <c r="R18">
        <f t="shared" si="3"/>
        <v>0.37689171743584332</v>
      </c>
    </row>
    <row r="19" spans="1:20" x14ac:dyDescent="0.2">
      <c r="A19" s="13">
        <v>44546.350694444445</v>
      </c>
      <c r="B19" s="5">
        <f t="shared" ca="1" si="4"/>
        <v>204.93333333333334</v>
      </c>
      <c r="C19" s="16">
        <v>0.29599999999999999</v>
      </c>
      <c r="D19" s="16">
        <v>0.29799999999999999</v>
      </c>
      <c r="E19" s="5">
        <f t="shared" si="1"/>
        <v>0.29699999999999999</v>
      </c>
      <c r="F19" s="11">
        <v>4.95</v>
      </c>
      <c r="G19" s="5">
        <v>1597.1</v>
      </c>
      <c r="H19" s="9">
        <f t="shared" ca="1" si="0"/>
        <v>83.600000000000136</v>
      </c>
      <c r="I19" s="11">
        <v>94.69</v>
      </c>
      <c r="J19" s="8">
        <v>1.2113833734809547</v>
      </c>
      <c r="K19" s="11">
        <v>36.376697646134815</v>
      </c>
      <c r="L19" s="8">
        <v>14.711360259200113</v>
      </c>
      <c r="M19" s="20">
        <v>47.243408902771051</v>
      </c>
      <c r="O19" s="25">
        <v>1.0266000000000002</v>
      </c>
      <c r="P19" s="8">
        <f t="shared" si="6"/>
        <v>0.55625826222657437</v>
      </c>
      <c r="Q19" s="8">
        <f t="shared" si="2"/>
        <v>9.9472304308514428</v>
      </c>
      <c r="R19">
        <f t="shared" si="3"/>
        <v>0.48602181037424774</v>
      </c>
      <c r="T19" s="29" t="s">
        <v>25</v>
      </c>
    </row>
    <row r="20" spans="1:20" x14ac:dyDescent="0.2">
      <c r="A20" s="13">
        <v>44546.868055555555</v>
      </c>
      <c r="B20" s="5">
        <f t="shared" ca="1" si="4"/>
        <v>217.35</v>
      </c>
      <c r="C20" s="8">
        <v>0.28899999999999998</v>
      </c>
      <c r="D20" s="8">
        <v>0.29299999999999998</v>
      </c>
      <c r="E20" s="5">
        <f t="shared" si="1"/>
        <v>0.29099999999999998</v>
      </c>
      <c r="F20" s="11">
        <v>4.8499999999999996</v>
      </c>
      <c r="G20" s="11">
        <v>1597</v>
      </c>
      <c r="H20" s="9">
        <f t="shared" ca="1" si="0"/>
        <v>83.700000000000045</v>
      </c>
      <c r="I20" s="23">
        <v>95.342465013196815</v>
      </c>
      <c r="J20" s="23">
        <v>1.3899516737297384</v>
      </c>
      <c r="K20" s="23">
        <v>36.779612880970859</v>
      </c>
      <c r="L20" s="23">
        <v>16.494431437666222</v>
      </c>
      <c r="M20" s="20">
        <v>49.246758124918642</v>
      </c>
      <c r="O20" s="25">
        <v>1.0237000000000001</v>
      </c>
      <c r="P20" s="8">
        <f t="shared" si="6"/>
        <v>0.60574155653957307</v>
      </c>
      <c r="Q20" s="8">
        <f t="shared" si="2"/>
        <v>10.233257825891034</v>
      </c>
      <c r="R20">
        <f t="shared" si="3"/>
        <v>0.59636064901716035</v>
      </c>
      <c r="T20">
        <f>(I27*O27*12)+J27*O27*8+K27*20*O27+L27*32*O27</f>
        <v>2165.5622857288563</v>
      </c>
    </row>
    <row r="21" spans="1:20" x14ac:dyDescent="0.2">
      <c r="A21" s="10">
        <v>44547.321527777778</v>
      </c>
      <c r="B21" s="5">
        <f t="shared" ca="1" si="4"/>
        <v>228.23333333333332</v>
      </c>
      <c r="C21" s="8">
        <v>0.24399999999999999</v>
      </c>
      <c r="D21" s="8">
        <v>0.24399999999999999</v>
      </c>
      <c r="E21" s="5">
        <f t="shared" si="1"/>
        <v>0.24399999999999999</v>
      </c>
      <c r="F21" s="11">
        <v>4.0666666666666664</v>
      </c>
      <c r="G21" s="5">
        <v>1592.6</v>
      </c>
      <c r="H21" s="9">
        <f t="shared" ca="1" si="0"/>
        <v>88.100000000000136</v>
      </c>
      <c r="I21" s="23">
        <v>83.280092294503149</v>
      </c>
      <c r="J21" s="23">
        <v>1.7873384141339439</v>
      </c>
      <c r="K21" s="23">
        <v>35.442169163287431</v>
      </c>
      <c r="L21" s="23">
        <v>19.186147177324543</v>
      </c>
      <c r="M21" s="20">
        <v>51.835577255514828</v>
      </c>
      <c r="O21" s="25">
        <v>1.0251000000000001</v>
      </c>
      <c r="P21" s="8">
        <f t="shared" si="6"/>
        <v>0.66329999807154671</v>
      </c>
      <c r="Q21" s="8">
        <f t="shared" si="2"/>
        <v>10.483098102774543</v>
      </c>
      <c r="R21">
        <f t="shared" si="3"/>
        <v>0.70268715650702263</v>
      </c>
    </row>
    <row r="22" spans="1:20" x14ac:dyDescent="0.2">
      <c r="A22" s="10">
        <v>44547.885416666664</v>
      </c>
      <c r="B22" s="5">
        <f t="shared" ca="1" si="4"/>
        <v>241.76666666666668</v>
      </c>
      <c r="C22" s="8">
        <f>0.5*(0.377+0.365)</f>
        <v>0.371</v>
      </c>
      <c r="D22" s="8">
        <v>0.371</v>
      </c>
      <c r="E22" s="5">
        <f t="shared" si="1"/>
        <v>0.371</v>
      </c>
      <c r="F22" s="11">
        <v>6.1833333333333336</v>
      </c>
      <c r="G22" s="5">
        <v>1587.4</v>
      </c>
      <c r="H22" s="9">
        <f t="shared" ca="1" si="0"/>
        <v>93.299999999999955</v>
      </c>
      <c r="I22" s="23">
        <v>67.493454554982861</v>
      </c>
      <c r="J22" s="23">
        <v>2.6123550939882256</v>
      </c>
      <c r="K22" s="23">
        <v>31.360490252212948</v>
      </c>
      <c r="L22" s="23">
        <v>25.057256243913962</v>
      </c>
      <c r="M22" s="20">
        <v>56.495094157943413</v>
      </c>
      <c r="O22" s="25">
        <v>1.0272999999999999</v>
      </c>
      <c r="P22" s="8">
        <f t="shared" si="6"/>
        <v>0.73847176680328863</v>
      </c>
      <c r="Q22" s="8">
        <f t="shared" si="2"/>
        <v>10.685578466439491</v>
      </c>
      <c r="R22">
        <f t="shared" si="3"/>
        <v>0.79676862726366149</v>
      </c>
      <c r="T22" s="29" t="s">
        <v>26</v>
      </c>
    </row>
    <row r="23" spans="1:20" x14ac:dyDescent="0.2">
      <c r="A23" s="10">
        <v>44548.517361111109</v>
      </c>
      <c r="B23" s="5">
        <f t="shared" ca="1" si="4"/>
        <v>256.93333333333334</v>
      </c>
      <c r="C23" s="8">
        <f>0.199*2</f>
        <v>0.39800000000000002</v>
      </c>
      <c r="D23" s="8">
        <f>0.197*2</f>
        <v>0.39400000000000002</v>
      </c>
      <c r="E23" s="5">
        <f t="shared" si="1"/>
        <v>0.39600000000000002</v>
      </c>
      <c r="F23" s="11">
        <v>6.6000000000000005</v>
      </c>
      <c r="G23" s="5">
        <v>1578.3</v>
      </c>
      <c r="H23" s="9">
        <f t="shared" ca="1" si="0"/>
        <v>102.40000000000009</v>
      </c>
      <c r="I23" s="23">
        <v>49.638217511718473</v>
      </c>
      <c r="J23" s="23">
        <v>2.2054061656503992</v>
      </c>
      <c r="K23" s="23">
        <v>27.42813912214703</v>
      </c>
      <c r="L23" s="23">
        <v>33.582987648771251</v>
      </c>
      <c r="M23" s="20">
        <v>62.959484282037913</v>
      </c>
      <c r="O23" s="25">
        <v>1.0334000000000001</v>
      </c>
      <c r="P23" s="8">
        <f t="shared" si="6"/>
        <v>0.83922072974960238</v>
      </c>
      <c r="Q23" s="8">
        <f t="shared" si="2"/>
        <v>10.834493118974647</v>
      </c>
      <c r="R23">
        <f t="shared" si="3"/>
        <v>0.87905304463010259</v>
      </c>
      <c r="T23" s="30">
        <f>(T20+T17)/T14</f>
        <v>0.75332969359645274</v>
      </c>
    </row>
    <row r="24" spans="1:20" x14ac:dyDescent="0.2">
      <c r="A24" s="10">
        <v>44548.951388888891</v>
      </c>
      <c r="B24" s="5">
        <f t="shared" ca="1" si="4"/>
        <v>267.35000000000002</v>
      </c>
      <c r="C24" s="17">
        <f>2*0.213</f>
        <v>0.42599999999999999</v>
      </c>
      <c r="D24" s="8">
        <f>0.216*2</f>
        <v>0.432</v>
      </c>
      <c r="E24" s="5">
        <f t="shared" si="1"/>
        <v>0.42899999999999999</v>
      </c>
      <c r="F24" s="11">
        <v>7.15</v>
      </c>
      <c r="G24" s="5">
        <v>1571.3</v>
      </c>
      <c r="H24" s="9">
        <f t="shared" ca="1" si="0"/>
        <v>109.40000000000009</v>
      </c>
      <c r="I24" s="23">
        <v>35.702103907765526</v>
      </c>
      <c r="J24" s="23">
        <v>2.0275049947923334</v>
      </c>
      <c r="K24" s="23">
        <v>24.736747872513536</v>
      </c>
      <c r="L24" s="23">
        <v>38.682611475588942</v>
      </c>
      <c r="M24" s="20">
        <v>67.721608027845477</v>
      </c>
      <c r="O24" s="25">
        <v>1.0374000000000001</v>
      </c>
      <c r="P24" s="8">
        <f t="shared" si="6"/>
        <v>0.95526856417636918</v>
      </c>
      <c r="Q24" s="8">
        <f t="shared" si="2"/>
        <v>10.941599430697943</v>
      </c>
      <c r="R24">
        <f t="shared" si="3"/>
        <v>0.95326328824764317</v>
      </c>
    </row>
    <row r="25" spans="1:20" x14ac:dyDescent="0.2">
      <c r="A25" s="10">
        <v>44549.495138888888</v>
      </c>
      <c r="B25" s="5">
        <f t="shared" ca="1" si="4"/>
        <v>280.39999999999998</v>
      </c>
      <c r="C25" s="17">
        <f>0.244*2</f>
        <v>0.48799999999999999</v>
      </c>
      <c r="D25" s="8">
        <f>0.239*2</f>
        <v>0.47799999999999998</v>
      </c>
      <c r="E25" s="5">
        <f t="shared" si="1"/>
        <v>0.48299999999999998</v>
      </c>
      <c r="F25" s="11">
        <v>8.0500000000000007</v>
      </c>
      <c r="G25" s="5">
        <v>1565.5</v>
      </c>
      <c r="H25" s="9">
        <f t="shared" ca="1" si="0"/>
        <v>115.20000000000005</v>
      </c>
      <c r="I25" s="23">
        <v>21.010698779575232</v>
      </c>
      <c r="J25" s="23">
        <v>1.771772061683863</v>
      </c>
      <c r="K25" s="23">
        <v>21.5851541096762</v>
      </c>
      <c r="L25" s="23">
        <v>45.066127063711434</v>
      </c>
      <c r="M25" s="20">
        <v>73.150067767385465</v>
      </c>
      <c r="O25" s="25">
        <v>1.0402</v>
      </c>
      <c r="P25" s="8">
        <f t="shared" si="6"/>
        <v>1.0904669453675035</v>
      </c>
      <c r="Q25" s="8">
        <f t="shared" si="2"/>
        <v>11.004631527036668</v>
      </c>
      <c r="R25">
        <f t="shared" si="3"/>
        <v>1.0180187505766718</v>
      </c>
    </row>
    <row r="26" spans="1:20" x14ac:dyDescent="0.2">
      <c r="A26" s="10">
        <v>44550.388888888891</v>
      </c>
      <c r="B26" s="5">
        <f t="shared" ca="1" si="4"/>
        <v>301.85000000000002</v>
      </c>
      <c r="C26" s="17">
        <f>0.239*2</f>
        <v>0.47799999999999998</v>
      </c>
      <c r="D26" s="8">
        <f>0.237*2</f>
        <v>0.47399999999999998</v>
      </c>
      <c r="E26" s="5">
        <f t="shared" si="1"/>
        <v>0.47599999999999998</v>
      </c>
      <c r="F26" s="11">
        <v>7.9333333333333336</v>
      </c>
      <c r="G26" s="5">
        <v>1548.1</v>
      </c>
      <c r="H26" s="9">
        <f t="shared" ca="1" si="0"/>
        <v>132.60000000000014</v>
      </c>
      <c r="I26" s="23">
        <v>3.2052816984577905</v>
      </c>
      <c r="J26" s="23">
        <v>1.0512723197086951</v>
      </c>
      <c r="K26" s="23">
        <v>17.327487409931706</v>
      </c>
      <c r="L26" s="23">
        <v>52.329532638304869</v>
      </c>
      <c r="M26" s="20">
        <v>79.555111821696173</v>
      </c>
      <c r="O26" s="25">
        <v>1.0546000000000002</v>
      </c>
      <c r="P26" s="8">
        <f t="shared" si="6"/>
        <v>1.2474555432824181</v>
      </c>
      <c r="Q26" s="8">
        <f t="shared" si="2"/>
        <v>11.014247372132042</v>
      </c>
      <c r="R26">
        <f t="shared" si="3"/>
        <v>1.0700012128064669</v>
      </c>
    </row>
    <row r="27" spans="1:20" x14ac:dyDescent="0.2">
      <c r="A27" s="10">
        <v>44550.763888888891</v>
      </c>
      <c r="B27" s="5">
        <f t="shared" ca="1" si="4"/>
        <v>310.85000000000002</v>
      </c>
      <c r="C27" s="8">
        <f>0.238*2</f>
        <v>0.47599999999999998</v>
      </c>
      <c r="D27" s="8">
        <f>0.248*2</f>
        <v>0.496</v>
      </c>
      <c r="E27" s="5">
        <f t="shared" si="1"/>
        <v>0.48599999999999999</v>
      </c>
      <c r="F27" s="11">
        <v>8.1</v>
      </c>
      <c r="G27" s="5">
        <v>1542.2</v>
      </c>
      <c r="H27" s="9">
        <f t="shared" ca="1" si="0"/>
        <v>138.5</v>
      </c>
      <c r="I27" s="23">
        <v>0.51170115789326243</v>
      </c>
      <c r="J27" s="23">
        <v>1.2313972552024872</v>
      </c>
      <c r="K27" s="23">
        <v>15.740582191987427</v>
      </c>
      <c r="L27" s="23">
        <v>53.656556261691591</v>
      </c>
      <c r="M27" s="20">
        <v>80.62241343654064</v>
      </c>
      <c r="O27" s="25">
        <v>1.0575000000000001</v>
      </c>
      <c r="P27" s="8">
        <f t="shared" si="6"/>
        <v>1.4084252120674929</v>
      </c>
      <c r="Q27" s="8">
        <f t="shared" si="2"/>
        <v>11.015782475605722</v>
      </c>
      <c r="R27">
        <f t="shared" si="3"/>
        <v>1.1172229593824292</v>
      </c>
    </row>
    <row r="28" spans="1:20" x14ac:dyDescent="0.2">
      <c r="A28" s="10">
        <v>44551.40625</v>
      </c>
      <c r="B28" s="5">
        <f t="shared" ca="1" si="4"/>
        <v>326.26666666666665</v>
      </c>
      <c r="C28" s="8">
        <v>0.44400000000000001</v>
      </c>
      <c r="D28" s="8">
        <v>0.44</v>
      </c>
      <c r="E28" s="5">
        <f t="shared" si="1"/>
        <v>0.442</v>
      </c>
      <c r="F28" s="11">
        <v>7.3666666666666671</v>
      </c>
      <c r="G28" s="5">
        <v>1502.6</v>
      </c>
      <c r="H28" s="9">
        <f t="shared" ca="1" si="0"/>
        <v>178.10000000000014</v>
      </c>
      <c r="I28" s="24"/>
      <c r="J28" s="24"/>
      <c r="K28" s="24"/>
      <c r="L28" s="24"/>
      <c r="M28" s="20">
        <v>81.018530802999152</v>
      </c>
      <c r="O28" s="25">
        <v>1.0941000000000001</v>
      </c>
      <c r="P28" s="8">
        <f t="shared" si="6"/>
        <v>1.4084252120674929</v>
      </c>
      <c r="Q28" s="8">
        <f t="shared" si="2"/>
        <v>11.015782475605722</v>
      </c>
      <c r="R28">
        <f t="shared" si="3"/>
        <v>1.1172229593824292</v>
      </c>
    </row>
    <row r="29" spans="1:20" x14ac:dyDescent="0.2">
      <c r="I29" s="24"/>
      <c r="J29" s="24"/>
      <c r="K29" s="24"/>
      <c r="L29" s="24"/>
    </row>
    <row r="30" spans="1:20" x14ac:dyDescent="0.2">
      <c r="A30" t="s">
        <v>16</v>
      </c>
      <c r="B30">
        <v>3.0000000000000001E-3</v>
      </c>
      <c r="C30" t="s">
        <v>17</v>
      </c>
    </row>
  </sheetData>
  <pageMargins left="0.7" right="0.7" top="0.75" bottom="0.75" header="0.3" footer="0.3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3C4F7B-1AB3-C641-ADA8-81A31579E20F}">
  <dimension ref="A1:T39"/>
  <sheetViews>
    <sheetView workbookViewId="0">
      <selection activeCell="G24" sqref="G24"/>
    </sheetView>
  </sheetViews>
  <sheetFormatPr baseColWidth="10" defaultRowHeight="16" x14ac:dyDescent="0.2"/>
  <cols>
    <col min="1" max="1" width="13.5" bestFit="1" customWidth="1"/>
    <col min="13" max="13" width="12.33203125" bestFit="1" customWidth="1"/>
  </cols>
  <sheetData>
    <row r="1" spans="1:20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2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3" t="s">
        <v>12</v>
      </c>
      <c r="O1" s="1" t="s">
        <v>13</v>
      </c>
      <c r="P1" s="26" t="s">
        <v>22</v>
      </c>
      <c r="Q1" s="1" t="s">
        <v>14</v>
      </c>
      <c r="R1" s="2" t="s">
        <v>15</v>
      </c>
      <c r="T1" s="1" t="s">
        <v>19</v>
      </c>
    </row>
    <row r="2" spans="1:20" x14ac:dyDescent="0.2">
      <c r="A2" s="4">
        <v>44666.934027777781</v>
      </c>
      <c r="B2" s="5">
        <v>0</v>
      </c>
      <c r="C2" s="6">
        <v>0.23</v>
      </c>
      <c r="D2" s="6">
        <v>0.2</v>
      </c>
      <c r="E2" s="7">
        <f t="shared" ref="E2:E36" si="0">AVERAGE(C2:D2)</f>
        <v>0.21500000000000002</v>
      </c>
      <c r="F2" s="8">
        <v>1.5583777723635106</v>
      </c>
      <c r="G2" s="8"/>
      <c r="H2" s="9"/>
      <c r="I2" s="8">
        <v>259.01383743067714</v>
      </c>
      <c r="J2" s="8">
        <v>0.40638057534820515</v>
      </c>
      <c r="K2" s="8">
        <v>4.0054181052894942</v>
      </c>
      <c r="L2" s="8">
        <v>6.6988980131175317</v>
      </c>
      <c r="M2" s="20">
        <v>6.1475106369105366E-3</v>
      </c>
      <c r="O2" s="25">
        <v>0.997</v>
      </c>
      <c r="P2" s="8">
        <f>L2*B39</f>
        <v>2.0096694039352596E-2</v>
      </c>
      <c r="Q2" s="8">
        <f>I2*B39</f>
        <v>0.77704151229203144</v>
      </c>
      <c r="R2" s="25">
        <f>K2*B39</f>
        <v>1.2016254315868483E-2</v>
      </c>
      <c r="T2">
        <f>(I2*O2*2)+J2*O2*2+K2*4*O2+L2*6*O2</f>
        <v>573.33033002237801</v>
      </c>
    </row>
    <row r="3" spans="1:20" x14ac:dyDescent="0.2">
      <c r="A3" s="10">
        <v>44667.493055555555</v>
      </c>
      <c r="B3" s="11">
        <f t="shared" ref="B3:B28" ca="1" si="1">(HOUR(A3)-HOUR($B$4))+24*(DAY(A3)-DAY($B$4))+(1/60)*(MINUTE(A3)-MINUTE($B$4))</f>
        <v>13.416666666666666</v>
      </c>
      <c r="C3" s="12">
        <v>0.191</v>
      </c>
      <c r="D3" s="12">
        <v>0.20399999999999999</v>
      </c>
      <c r="E3" s="7">
        <f t="shared" si="0"/>
        <v>0.19750000000000001</v>
      </c>
      <c r="F3" s="8">
        <v>1.4315330699618294</v>
      </c>
      <c r="G3" s="8"/>
      <c r="H3" s="9"/>
      <c r="I3" s="18">
        <v>260.90699999999998</v>
      </c>
      <c r="J3" s="8">
        <v>0.64209962673514287</v>
      </c>
      <c r="K3" s="8">
        <v>1.9963960993720384</v>
      </c>
      <c r="L3" s="8">
        <v>6.4990537188046886</v>
      </c>
      <c r="M3" s="20">
        <v>1.8817853078838178</v>
      </c>
      <c r="O3" s="25">
        <v>0.99399999999999999</v>
      </c>
      <c r="P3" s="8">
        <f t="shared" ref="P3:P36" si="2">P2+(L3*$B$39)</f>
        <v>3.9593855195766664E-2</v>
      </c>
      <c r="Q3" s="8">
        <f t="shared" ref="Q3:Q36" si="3">Q2+($B$39*I3)</f>
        <v>1.5597625122920316</v>
      </c>
      <c r="R3" s="25">
        <f t="shared" ref="R3:R36" si="4">R2+($B$39*K3)</f>
        <v>1.8005442613984599E-2</v>
      </c>
    </row>
    <row r="4" spans="1:20" x14ac:dyDescent="0.2">
      <c r="A4" s="10">
        <v>44667.940972222219</v>
      </c>
      <c r="B4" s="11">
        <f t="shared" ca="1" si="1"/>
        <v>24.166666666666668</v>
      </c>
      <c r="C4" s="12">
        <v>0.13900000000000001</v>
      </c>
      <c r="D4" s="12">
        <v>0.13900000000000001</v>
      </c>
      <c r="E4" s="7">
        <f t="shared" si="0"/>
        <v>0.13900000000000001</v>
      </c>
      <c r="F4" s="8">
        <v>1.0075093505047812</v>
      </c>
      <c r="G4" s="8"/>
      <c r="H4" s="9"/>
      <c r="I4" s="8">
        <v>256.09001037406455</v>
      </c>
      <c r="J4" s="8">
        <v>0.69102244872111096</v>
      </c>
      <c r="K4" s="8">
        <v>1.1029684616694104</v>
      </c>
      <c r="L4" s="8">
        <v>7.2366085604053287</v>
      </c>
      <c r="M4" s="20">
        <v>3.3521941730290488</v>
      </c>
      <c r="O4" s="25">
        <v>0.99099999999999999</v>
      </c>
      <c r="P4" s="8">
        <f t="shared" si="2"/>
        <v>6.1303680876982652E-2</v>
      </c>
      <c r="Q4" s="8">
        <f t="shared" si="3"/>
        <v>2.3280325434142251</v>
      </c>
      <c r="R4" s="25">
        <f t="shared" si="4"/>
        <v>2.131434799899283E-2</v>
      </c>
      <c r="T4" s="29" t="s">
        <v>20</v>
      </c>
    </row>
    <row r="5" spans="1:20" x14ac:dyDescent="0.2">
      <c r="A5" s="10">
        <v>44668.5</v>
      </c>
      <c r="B5" s="11">
        <f t="shared" ca="1" si="1"/>
        <v>37.583333333333336</v>
      </c>
      <c r="C5" s="12">
        <v>0.14099999999999999</v>
      </c>
      <c r="D5" s="12">
        <v>0.14000000000000001</v>
      </c>
      <c r="E5" s="7">
        <f t="shared" si="0"/>
        <v>0.14050000000000001</v>
      </c>
      <c r="F5" s="8">
        <v>1.0183817535677826</v>
      </c>
      <c r="G5" s="8"/>
      <c r="H5" s="9"/>
      <c r="I5" s="8">
        <v>255.29111744322495</v>
      </c>
      <c r="J5" s="8">
        <v>0.73549774143562763</v>
      </c>
      <c r="K5" s="8">
        <v>0.86175886854188022</v>
      </c>
      <c r="L5" s="8">
        <v>8.1553172227499839</v>
      </c>
      <c r="M5" s="20">
        <v>4.8657000672199322</v>
      </c>
      <c r="O5" s="25">
        <v>0.98799999999999999</v>
      </c>
      <c r="P5" s="8">
        <f t="shared" si="2"/>
        <v>8.5769632545232607E-2</v>
      </c>
      <c r="Q5" s="8">
        <f t="shared" si="3"/>
        <v>3.0939058957438998</v>
      </c>
      <c r="R5" s="25">
        <f t="shared" si="4"/>
        <v>2.3899624604618471E-2</v>
      </c>
      <c r="T5">
        <f>P36*6+Q36*2+R36*4</f>
        <v>47.92086290831201</v>
      </c>
    </row>
    <row r="6" spans="1:20" x14ac:dyDescent="0.2">
      <c r="A6" s="10">
        <v>44668.960416666669</v>
      </c>
      <c r="B6" s="11">
        <f t="shared" ca="1" si="1"/>
        <v>48.633333333333333</v>
      </c>
      <c r="C6" s="12">
        <v>0.13900000000000001</v>
      </c>
      <c r="D6" s="12">
        <v>0.14099999999999999</v>
      </c>
      <c r="E6" s="7">
        <f t="shared" si="0"/>
        <v>0.14000000000000001</v>
      </c>
      <c r="F6" s="8">
        <v>1.0147576192134486</v>
      </c>
      <c r="G6" s="8"/>
      <c r="H6" s="9"/>
      <c r="I6" s="8">
        <v>247.63165929669998</v>
      </c>
      <c r="J6" s="8">
        <v>0.6554422145494978</v>
      </c>
      <c r="K6" s="8">
        <v>0.87128029984954591</v>
      </c>
      <c r="L6" s="8">
        <v>9.0725881563585773</v>
      </c>
      <c r="M6" s="20">
        <v>6.4213748103734476</v>
      </c>
      <c r="O6" s="25">
        <v>0.98499999999999999</v>
      </c>
      <c r="P6" s="8">
        <f t="shared" si="2"/>
        <v>0.11298739701430834</v>
      </c>
      <c r="Q6" s="8">
        <f t="shared" si="3"/>
        <v>3.836800873634</v>
      </c>
      <c r="R6" s="25">
        <f t="shared" si="4"/>
        <v>2.6513465504167111E-2</v>
      </c>
    </row>
    <row r="7" spans="1:20" x14ac:dyDescent="0.2">
      <c r="A7" s="10">
        <v>44669.496527777781</v>
      </c>
      <c r="B7" s="11">
        <f t="shared" ca="1" si="1"/>
        <v>61.5</v>
      </c>
      <c r="C7" s="12">
        <v>0.13300000000000001</v>
      </c>
      <c r="D7" s="12">
        <v>0.13300000000000001</v>
      </c>
      <c r="E7" s="7">
        <f t="shared" si="0"/>
        <v>0.13300000000000001</v>
      </c>
      <c r="F7" s="8">
        <v>0.96401973825277631</v>
      </c>
      <c r="G7" s="8"/>
      <c r="H7" s="9"/>
      <c r="I7" s="8">
        <v>238.59730133253544</v>
      </c>
      <c r="J7" s="8">
        <v>0.5664916291204648</v>
      </c>
      <c r="K7" s="8">
        <v>0.88873625724693284</v>
      </c>
      <c r="L7" s="8">
        <v>9.9754818026065326</v>
      </c>
      <c r="M7" s="20">
        <v>7.9529711937759355</v>
      </c>
      <c r="O7" s="25">
        <v>0.98199999999999998</v>
      </c>
      <c r="P7" s="8">
        <f t="shared" si="2"/>
        <v>0.14291384242212793</v>
      </c>
      <c r="Q7" s="8">
        <f t="shared" si="3"/>
        <v>4.552592777631606</v>
      </c>
      <c r="R7" s="25">
        <f t="shared" si="4"/>
        <v>2.917967427590791E-2</v>
      </c>
      <c r="T7" s="29" t="s">
        <v>21</v>
      </c>
    </row>
    <row r="8" spans="1:20" x14ac:dyDescent="0.2">
      <c r="A8" s="10">
        <v>44669.947916666664</v>
      </c>
      <c r="B8" s="11">
        <f t="shared" ca="1" si="1"/>
        <v>72.333333333333329</v>
      </c>
      <c r="C8" s="12">
        <v>0.112</v>
      </c>
      <c r="D8" s="12">
        <v>0.11899999999999999</v>
      </c>
      <c r="E8" s="7">
        <f t="shared" si="0"/>
        <v>0.11549999999999999</v>
      </c>
      <c r="F8" s="8">
        <v>0.8371750358510951</v>
      </c>
      <c r="G8" s="8"/>
      <c r="H8" s="9"/>
      <c r="I8" s="8">
        <v>234.58855182217468</v>
      </c>
      <c r="J8" s="19">
        <v>0.56871539375619051</v>
      </c>
      <c r="K8" s="19">
        <v>0.8934969729007658</v>
      </c>
      <c r="L8" s="19">
        <v>9.9812327175507889</v>
      </c>
      <c r="M8" s="20">
        <v>9.3489405049792502</v>
      </c>
      <c r="O8" s="25">
        <v>0.97899999999999998</v>
      </c>
      <c r="P8" s="8">
        <f t="shared" si="2"/>
        <v>0.17285754057478031</v>
      </c>
      <c r="Q8" s="8">
        <f t="shared" si="3"/>
        <v>5.2563584330981303</v>
      </c>
      <c r="R8" s="25">
        <f t="shared" si="4"/>
        <v>3.1860165194610206E-2</v>
      </c>
      <c r="T8">
        <f>(I36*O36*2)+J36*O36*2+K36*4*O36+L36*6*O36</f>
        <v>341.89235623237556</v>
      </c>
    </row>
    <row r="9" spans="1:20" x14ac:dyDescent="0.2">
      <c r="A9" s="10">
        <v>44670.388888888891</v>
      </c>
      <c r="B9" s="11">
        <f t="shared" ca="1" si="1"/>
        <v>82.916666666666671</v>
      </c>
      <c r="C9" s="12">
        <v>0.14599999999999999</v>
      </c>
      <c r="D9" s="12">
        <v>0.154</v>
      </c>
      <c r="E9" s="7">
        <f t="shared" si="0"/>
        <v>0.15</v>
      </c>
      <c r="F9" s="8">
        <v>1.0872403063001235</v>
      </c>
      <c r="G9" s="8"/>
      <c r="H9" s="9"/>
      <c r="I9" s="8">
        <v>229.11507157305709</v>
      </c>
      <c r="J9" s="8">
        <v>0.62430950964933629</v>
      </c>
      <c r="K9" s="8">
        <v>0.96014699205442544</v>
      </c>
      <c r="L9" s="8">
        <v>11.201864414468806</v>
      </c>
      <c r="M9" s="20">
        <v>10.491642403319505</v>
      </c>
      <c r="O9" s="25">
        <v>0.97599999999999998</v>
      </c>
      <c r="P9" s="8">
        <f t="shared" si="2"/>
        <v>0.20646313381818673</v>
      </c>
      <c r="Q9" s="8">
        <f t="shared" si="3"/>
        <v>5.9437036478173013</v>
      </c>
      <c r="R9" s="25">
        <f t="shared" si="4"/>
        <v>3.4740606170773479E-2</v>
      </c>
    </row>
    <row r="10" spans="1:20" x14ac:dyDescent="0.2">
      <c r="A10" s="10">
        <v>44670.802083333336</v>
      </c>
      <c r="B10" s="11">
        <f t="shared" ca="1" si="1"/>
        <v>92.833333333333329</v>
      </c>
      <c r="C10" s="12">
        <v>0.13900000000000001</v>
      </c>
      <c r="D10" s="12">
        <v>0.13600000000000001</v>
      </c>
      <c r="E10" s="7">
        <f t="shared" si="0"/>
        <v>0.13750000000000001</v>
      </c>
      <c r="F10" s="8">
        <v>0.99663694744178</v>
      </c>
      <c r="G10" s="8"/>
      <c r="H10" s="9"/>
      <c r="I10" s="8">
        <v>223.47629509836372</v>
      </c>
      <c r="J10" s="8">
        <v>0.53091139494885153</v>
      </c>
      <c r="K10" s="8">
        <v>0.96649461292620265</v>
      </c>
      <c r="L10" s="8">
        <v>11.733824046812346</v>
      </c>
      <c r="M10" s="20">
        <v>11.963611392946055</v>
      </c>
      <c r="O10" s="25">
        <v>0.97299999999999998</v>
      </c>
      <c r="P10" s="8">
        <f t="shared" si="2"/>
        <v>0.24166460595862377</v>
      </c>
      <c r="Q10" s="8">
        <f t="shared" si="3"/>
        <v>6.6141325331123921</v>
      </c>
      <c r="R10" s="25">
        <f t="shared" si="4"/>
        <v>3.7640090009552089E-2</v>
      </c>
      <c r="T10" s="29" t="s">
        <v>18</v>
      </c>
    </row>
    <row r="11" spans="1:20" x14ac:dyDescent="0.2">
      <c r="A11" s="10">
        <v>44671.371527777781</v>
      </c>
      <c r="B11" s="11">
        <f t="shared" ca="1" si="1"/>
        <v>106.5</v>
      </c>
      <c r="C11" s="12">
        <v>0.14699999999999999</v>
      </c>
      <c r="D11" s="12">
        <v>0.152</v>
      </c>
      <c r="E11" s="7">
        <f t="shared" si="0"/>
        <v>0.14949999999999999</v>
      </c>
      <c r="F11" s="8">
        <v>1.0836161719457897</v>
      </c>
      <c r="G11" s="8"/>
      <c r="H11" s="9"/>
      <c r="I11" s="8">
        <v>218.95738447727945</v>
      </c>
      <c r="J11" s="8">
        <v>0.61319068647070707</v>
      </c>
      <c r="K11" s="8">
        <v>1.0791648834002461</v>
      </c>
      <c r="L11" s="8">
        <v>12.422496111386824</v>
      </c>
      <c r="M11" s="20">
        <v>13.135649270539423</v>
      </c>
      <c r="O11" s="25">
        <v>0.97</v>
      </c>
      <c r="P11" s="8">
        <f t="shared" si="2"/>
        <v>0.27893209429278426</v>
      </c>
      <c r="Q11" s="8">
        <f t="shared" si="3"/>
        <v>7.2710046865442308</v>
      </c>
      <c r="R11" s="25">
        <f t="shared" si="4"/>
        <v>4.087758465975283E-2</v>
      </c>
      <c r="T11" s="30">
        <f>(T8+T5)/T2</f>
        <v>0.67991033916777532</v>
      </c>
    </row>
    <row r="12" spans="1:20" x14ac:dyDescent="0.2">
      <c r="A12" s="10">
        <v>44671.9375</v>
      </c>
      <c r="B12" s="11">
        <f t="shared" ca="1" si="1"/>
        <v>120.08333333333333</v>
      </c>
      <c r="C12" s="12">
        <v>0.14699999999999999</v>
      </c>
      <c r="D12" s="12">
        <v>0.14399999999999999</v>
      </c>
      <c r="E12" s="7">
        <f t="shared" si="0"/>
        <v>0.14549999999999999</v>
      </c>
      <c r="F12" s="8">
        <v>1.0546230971111197</v>
      </c>
      <c r="G12" s="8"/>
      <c r="H12" s="9"/>
      <c r="I12" s="8">
        <v>213.10628573571756</v>
      </c>
      <c r="J12" s="8">
        <v>0.63320456819223958</v>
      </c>
      <c r="K12" s="8">
        <v>1.134706566028296</v>
      </c>
      <c r="L12" s="8">
        <v>13.062285398935138</v>
      </c>
      <c r="M12" s="20">
        <v>14.220331455186722</v>
      </c>
      <c r="O12" s="25">
        <v>0.96699999999999997</v>
      </c>
      <c r="P12" s="8">
        <f t="shared" si="2"/>
        <v>0.31811895048958966</v>
      </c>
      <c r="Q12" s="8">
        <f t="shared" si="3"/>
        <v>7.9103235437513835</v>
      </c>
      <c r="R12" s="25">
        <f t="shared" si="4"/>
        <v>4.4281704357837716E-2</v>
      </c>
    </row>
    <row r="13" spans="1:20" x14ac:dyDescent="0.2">
      <c r="A13" s="10">
        <v>44672.409722222219</v>
      </c>
      <c r="B13" s="11">
        <f t="shared" ca="1" si="1"/>
        <v>131.41666666666666</v>
      </c>
      <c r="C13" s="12">
        <v>0.151</v>
      </c>
      <c r="D13" s="12">
        <v>0.14599999999999999</v>
      </c>
      <c r="E13" s="7">
        <f t="shared" si="0"/>
        <v>0.14849999999999999</v>
      </c>
      <c r="F13" s="8">
        <v>1.0763679032371223</v>
      </c>
      <c r="G13" s="8"/>
      <c r="H13" s="9"/>
      <c r="I13" s="8">
        <v>208.38955823841718</v>
      </c>
      <c r="J13" s="8">
        <v>0.84668597322191896</v>
      </c>
      <c r="K13" s="8">
        <v>1.3092661400021663</v>
      </c>
      <c r="L13" s="8">
        <v>13.46053625882476</v>
      </c>
      <c r="M13" s="20">
        <v>15.071169776763478</v>
      </c>
      <c r="O13" s="25">
        <v>0.96399999999999997</v>
      </c>
      <c r="P13" s="8">
        <f t="shared" si="2"/>
        <v>0.35850055926606395</v>
      </c>
      <c r="Q13" s="8">
        <f t="shared" si="3"/>
        <v>8.5354922184666346</v>
      </c>
      <c r="R13" s="25">
        <f t="shared" si="4"/>
        <v>4.8209502777844214E-2</v>
      </c>
      <c r="T13" s="1" t="s">
        <v>23</v>
      </c>
    </row>
    <row r="14" spans="1:20" x14ac:dyDescent="0.2">
      <c r="A14" s="10">
        <v>44673.430555555555</v>
      </c>
      <c r="B14" s="11">
        <f t="shared" ca="1" si="1"/>
        <v>155.91666666666666</v>
      </c>
      <c r="C14" s="12">
        <v>0.151</v>
      </c>
      <c r="D14" s="12">
        <v>0.155</v>
      </c>
      <c r="E14" s="7">
        <f t="shared" si="0"/>
        <v>0.153</v>
      </c>
      <c r="F14" s="8">
        <v>1.1089851124261261</v>
      </c>
      <c r="G14" s="8">
        <v>1121.7</v>
      </c>
      <c r="H14" s="9">
        <f t="shared" ref="H14:H36" ca="1" si="5">$H$16-G14</f>
        <v>0</v>
      </c>
      <c r="I14" s="8">
        <v>204.30490360340235</v>
      </c>
      <c r="J14" s="8">
        <v>0.71548385971409512</v>
      </c>
      <c r="K14" s="8">
        <v>1.4747803542337545</v>
      </c>
      <c r="L14" s="8">
        <v>14.324036137704574</v>
      </c>
      <c r="M14" s="20">
        <v>16.765191471784231</v>
      </c>
      <c r="O14" s="25">
        <v>0.96099999999999997</v>
      </c>
      <c r="P14" s="8">
        <f t="shared" si="2"/>
        <v>0.40147266767917766</v>
      </c>
      <c r="Q14" s="8">
        <f t="shared" si="3"/>
        <v>9.1484069292768417</v>
      </c>
      <c r="R14" s="25">
        <f t="shared" si="4"/>
        <v>5.263384384054548E-2</v>
      </c>
      <c r="T14">
        <f>(I2*O2*12)+J2*O2*8+K2*20*O2+L2*32*O2</f>
        <v>3395.6725217195726</v>
      </c>
    </row>
    <row r="15" spans="1:20" x14ac:dyDescent="0.2">
      <c r="A15" s="13">
        <v>44674.496527777781</v>
      </c>
      <c r="B15" s="5">
        <f t="shared" ca="1" si="1"/>
        <v>181.5</v>
      </c>
      <c r="C15" s="12">
        <v>0.14799999999999999</v>
      </c>
      <c r="D15" s="12">
        <v>0.15</v>
      </c>
      <c r="E15" s="7">
        <f t="shared" si="0"/>
        <v>0.14899999999999999</v>
      </c>
      <c r="F15" s="8">
        <v>1.079992037591456</v>
      </c>
      <c r="G15" s="8">
        <v>1121.5</v>
      </c>
      <c r="H15" s="9">
        <f t="shared" ca="1" si="5"/>
        <v>0.20000000000004547</v>
      </c>
      <c r="I15" s="8">
        <v>189.58211134235836</v>
      </c>
      <c r="J15" s="8">
        <v>0.62942416831150561</v>
      </c>
      <c r="K15" s="8">
        <v>1.6726674349114059</v>
      </c>
      <c r="L15" s="8">
        <v>15.415128475503259</v>
      </c>
      <c r="M15" s="20">
        <v>18.411083326556007</v>
      </c>
      <c r="O15" s="25">
        <v>0.95820000000000005</v>
      </c>
      <c r="P15" s="8">
        <f t="shared" si="2"/>
        <v>0.44771805310568746</v>
      </c>
      <c r="Q15" s="8">
        <f t="shared" si="3"/>
        <v>9.717153263303917</v>
      </c>
      <c r="R15" s="25">
        <f t="shared" si="4"/>
        <v>5.7651846145279698E-2</v>
      </c>
    </row>
    <row r="16" spans="1:20" x14ac:dyDescent="0.2">
      <c r="A16" s="14">
        <v>44675.454861111109</v>
      </c>
      <c r="B16" s="15">
        <f t="shared" ca="1" si="1"/>
        <v>204.5</v>
      </c>
      <c r="C16" s="12">
        <v>0.13800000000000001</v>
      </c>
      <c r="D16" s="12">
        <v>0.129</v>
      </c>
      <c r="E16" s="7">
        <f t="shared" si="0"/>
        <v>0.13350000000000001</v>
      </c>
      <c r="F16" s="8">
        <v>0.96764387260711004</v>
      </c>
      <c r="G16" s="5">
        <v>1120.7</v>
      </c>
      <c r="H16" s="9">
        <f t="shared" ca="1" si="5"/>
        <v>1</v>
      </c>
      <c r="I16" s="8">
        <v>183.96601421650064</v>
      </c>
      <c r="J16" s="8">
        <v>0.43506713914906836</v>
      </c>
      <c r="K16" s="8">
        <v>1.5771357407911604</v>
      </c>
      <c r="L16" s="8">
        <v>16.6001044997669</v>
      </c>
      <c r="M16" s="20">
        <v>20.12579922697098</v>
      </c>
      <c r="O16" s="31">
        <v>0.90399999999999991</v>
      </c>
      <c r="P16" s="8">
        <f t="shared" si="2"/>
        <v>0.49751836660498816</v>
      </c>
      <c r="Q16" s="8">
        <f t="shared" si="3"/>
        <v>10.269051305953418</v>
      </c>
      <c r="R16" s="25">
        <f t="shared" si="4"/>
        <v>6.2383253367653178E-2</v>
      </c>
      <c r="T16" s="29" t="s">
        <v>24</v>
      </c>
    </row>
    <row r="17" spans="1:20" x14ac:dyDescent="0.2">
      <c r="A17" s="13">
        <v>44675.932638888888</v>
      </c>
      <c r="B17" s="5">
        <f t="shared" ca="1" si="1"/>
        <v>215.96666666666667</v>
      </c>
      <c r="C17" s="12">
        <v>0.16800000000000001</v>
      </c>
      <c r="D17" s="12">
        <v>0.17199999999999999</v>
      </c>
      <c r="E17" s="7">
        <f t="shared" si="0"/>
        <v>0.16999999999999998</v>
      </c>
      <c r="F17" s="8">
        <v>1.2322056804734733</v>
      </c>
      <c r="G17" s="5">
        <v>1120.2</v>
      </c>
      <c r="H17" s="9">
        <f t="shared" ca="1" si="5"/>
        <v>1.5</v>
      </c>
      <c r="I17" s="8">
        <v>178.34626589536441</v>
      </c>
      <c r="J17" s="8">
        <v>0.65766597918522374</v>
      </c>
      <c r="K17" s="8">
        <v>1.9153052427350858</v>
      </c>
      <c r="L17" s="8">
        <v>16.918705187678597</v>
      </c>
      <c r="M17" s="20">
        <v>21.22805875145232</v>
      </c>
      <c r="O17" s="25">
        <v>0.90249999999999986</v>
      </c>
      <c r="P17" s="8">
        <f t="shared" si="2"/>
        <v>0.54827448216802399</v>
      </c>
      <c r="Q17" s="8">
        <f t="shared" si="3"/>
        <v>10.804090103639512</v>
      </c>
      <c r="R17" s="25">
        <f t="shared" si="4"/>
        <v>6.8129169095858436E-2</v>
      </c>
      <c r="T17">
        <f>P36*32+Q36*12+R36*20+M36*2</f>
        <v>477.9439393065752</v>
      </c>
    </row>
    <row r="18" spans="1:20" x14ac:dyDescent="0.2">
      <c r="A18" s="13">
        <v>44676.427083333336</v>
      </c>
      <c r="B18" s="5">
        <f t="shared" ca="1" si="1"/>
        <v>227.83333333333334</v>
      </c>
      <c r="C18" s="16">
        <v>0.16900000000000001</v>
      </c>
      <c r="D18" s="16">
        <v>0.17399999999999999</v>
      </c>
      <c r="E18" s="7">
        <f t="shared" si="0"/>
        <v>0.17149999999999999</v>
      </c>
      <c r="F18" s="8">
        <v>1.2430780835364745</v>
      </c>
      <c r="G18" s="5">
        <v>1118.7</v>
      </c>
      <c r="H18" s="9">
        <f t="shared" ca="1" si="5"/>
        <v>3</v>
      </c>
      <c r="I18" s="8">
        <v>173.00128632481608</v>
      </c>
      <c r="J18" s="8">
        <v>0.8108833625867331</v>
      </c>
      <c r="K18" s="8">
        <v>2.4475532528335968</v>
      </c>
      <c r="L18" s="8">
        <v>17.292945977675959</v>
      </c>
      <c r="M18" s="20">
        <v>23.139192820331978</v>
      </c>
      <c r="O18" s="25">
        <v>0.90399999999999991</v>
      </c>
      <c r="P18" s="8">
        <f t="shared" si="2"/>
        <v>0.60015332010105182</v>
      </c>
      <c r="Q18" s="8">
        <f t="shared" si="3"/>
        <v>11.32309396261396</v>
      </c>
      <c r="R18" s="25">
        <f t="shared" si="4"/>
        <v>7.5471828854359227E-2</v>
      </c>
    </row>
    <row r="19" spans="1:20" x14ac:dyDescent="0.2">
      <c r="A19" s="13">
        <v>44676.822916666664</v>
      </c>
      <c r="B19" s="5">
        <f t="shared" ca="1" si="1"/>
        <v>237.33333333333334</v>
      </c>
      <c r="C19" s="16">
        <v>0.17100000000000001</v>
      </c>
      <c r="D19" s="16">
        <v>0.17199999999999999</v>
      </c>
      <c r="E19" s="7">
        <f t="shared" si="0"/>
        <v>0.17149999999999999</v>
      </c>
      <c r="F19" s="8">
        <v>1.2430780835364745</v>
      </c>
      <c r="G19" s="5">
        <v>1117.7</v>
      </c>
      <c r="H19" s="9">
        <f t="shared" ca="1" si="5"/>
        <v>4</v>
      </c>
      <c r="I19" s="8">
        <v>164.88</v>
      </c>
      <c r="J19" s="8">
        <v>0.99567799999999995</v>
      </c>
      <c r="K19" s="11">
        <v>3.073</v>
      </c>
      <c r="L19" s="8">
        <v>17.797013672539865</v>
      </c>
      <c r="M19" s="20">
        <v>25.472667247717869</v>
      </c>
      <c r="O19" s="25">
        <v>0.90499999999999992</v>
      </c>
      <c r="P19" s="8">
        <f t="shared" si="2"/>
        <v>0.65354436111867142</v>
      </c>
      <c r="Q19" s="8">
        <f t="shared" si="3"/>
        <v>11.817733962613961</v>
      </c>
      <c r="R19" s="25">
        <f t="shared" si="4"/>
        <v>8.4690828854359232E-2</v>
      </c>
      <c r="T19" s="29" t="s">
        <v>25</v>
      </c>
    </row>
    <row r="20" spans="1:20" x14ac:dyDescent="0.2">
      <c r="A20" s="13">
        <v>44677.427083333336</v>
      </c>
      <c r="B20" s="5">
        <f t="shared" ca="1" si="1"/>
        <v>251.83333333333334</v>
      </c>
      <c r="C20" s="8">
        <v>0.18099999999999999</v>
      </c>
      <c r="D20" s="8">
        <v>0.184</v>
      </c>
      <c r="E20" s="7">
        <f t="shared" si="0"/>
        <v>0.1825</v>
      </c>
      <c r="F20" s="8">
        <v>1.322809039331817</v>
      </c>
      <c r="G20" s="11">
        <v>1114.7</v>
      </c>
      <c r="H20" s="9">
        <f t="shared" ca="1" si="5"/>
        <v>7</v>
      </c>
      <c r="I20" s="8">
        <v>153.7132040916984</v>
      </c>
      <c r="J20" s="8">
        <v>0.95854133439892808</v>
      </c>
      <c r="K20" s="8">
        <v>4.8302914375769292</v>
      </c>
      <c r="L20" s="8">
        <v>18.838935687565176</v>
      </c>
      <c r="M20" s="20">
        <v>30.488735307883832</v>
      </c>
      <c r="O20" s="25">
        <v>0.90799999999999992</v>
      </c>
      <c r="P20" s="8">
        <f t="shared" si="2"/>
        <v>0.710061168181367</v>
      </c>
      <c r="Q20" s="8">
        <f t="shared" si="3"/>
        <v>12.278873574889056</v>
      </c>
      <c r="R20" s="25">
        <f t="shared" si="4"/>
        <v>9.9181703167090018E-2</v>
      </c>
      <c r="T20">
        <f>(I36*O36*12)+J36*O36*8+K36*20*O36+L36*32*O36</f>
        <v>1800.5643039570846</v>
      </c>
    </row>
    <row r="21" spans="1:20" x14ac:dyDescent="0.2">
      <c r="A21" s="10">
        <v>44677.78125</v>
      </c>
      <c r="B21" s="5">
        <f t="shared" ca="1" si="1"/>
        <v>260.33333333333331</v>
      </c>
      <c r="C21" s="8">
        <v>0.21199999999999999</v>
      </c>
      <c r="D21" s="8">
        <v>0.21299999999999999</v>
      </c>
      <c r="E21" s="7">
        <f t="shared" si="0"/>
        <v>0.21249999999999999</v>
      </c>
      <c r="F21" s="8">
        <v>1.5402571005918417</v>
      </c>
      <c r="G21" s="5">
        <v>1112.5999999999999</v>
      </c>
      <c r="H21" s="9">
        <f t="shared" ca="1" si="5"/>
        <v>9.1000000000001364</v>
      </c>
      <c r="I21" s="8">
        <v>146.29462985816872</v>
      </c>
      <c r="J21" s="8">
        <v>0.83067486784469302</v>
      </c>
      <c r="K21" s="8">
        <v>6.4860683419799887</v>
      </c>
      <c r="L21" s="8">
        <v>19.766702040947035</v>
      </c>
      <c r="M21" s="20">
        <v>34.065665600414953</v>
      </c>
      <c r="O21" s="25">
        <v>0.91010000000000002</v>
      </c>
      <c r="P21" s="8">
        <f t="shared" si="2"/>
        <v>0.76936127430420809</v>
      </c>
      <c r="Q21" s="8">
        <f t="shared" si="3"/>
        <v>12.717757464463563</v>
      </c>
      <c r="R21" s="25">
        <f t="shared" si="4"/>
        <v>0.11863990819302998</v>
      </c>
    </row>
    <row r="22" spans="1:20" x14ac:dyDescent="0.2">
      <c r="A22" s="10">
        <v>44678.315972222219</v>
      </c>
      <c r="B22" s="5">
        <f t="shared" ca="1" si="1"/>
        <v>273.16666666666669</v>
      </c>
      <c r="C22" s="8">
        <v>0.249</v>
      </c>
      <c r="D22" s="8">
        <v>0.251</v>
      </c>
      <c r="E22" s="7">
        <f t="shared" si="0"/>
        <v>0.25</v>
      </c>
      <c r="F22" s="8">
        <v>1.8120671771668726</v>
      </c>
      <c r="G22" s="5">
        <v>1109.5</v>
      </c>
      <c r="H22" s="9">
        <f t="shared" ca="1" si="5"/>
        <v>12.200000000000045</v>
      </c>
      <c r="I22" s="8">
        <v>133.24400443403016</v>
      </c>
      <c r="J22" s="8">
        <v>0.82022317405678169</v>
      </c>
      <c r="K22" s="8">
        <v>8.5976044249766446</v>
      </c>
      <c r="L22" s="8">
        <v>21.207018688735573</v>
      </c>
      <c r="M22" s="20">
        <v>39.879246739419095</v>
      </c>
      <c r="O22" s="25">
        <v>0.91320000000000001</v>
      </c>
      <c r="P22" s="8">
        <f t="shared" si="2"/>
        <v>0.8329823303704148</v>
      </c>
      <c r="Q22" s="8">
        <f t="shared" si="3"/>
        <v>13.117489477765654</v>
      </c>
      <c r="R22" s="25">
        <f t="shared" si="4"/>
        <v>0.14443272146795991</v>
      </c>
      <c r="T22" s="29" t="s">
        <v>26</v>
      </c>
    </row>
    <row r="23" spans="1:20" x14ac:dyDescent="0.2">
      <c r="A23" s="10">
        <v>44678.918055555558</v>
      </c>
      <c r="B23" s="5">
        <f t="shared" ca="1" si="1"/>
        <v>287.61666666666667</v>
      </c>
      <c r="C23" s="8">
        <v>0.27900000000000003</v>
      </c>
      <c r="D23" s="8">
        <v>0.27600000000000002</v>
      </c>
      <c r="E23" s="7">
        <f t="shared" si="0"/>
        <v>0.27750000000000002</v>
      </c>
      <c r="F23" s="8">
        <v>2.0113945666552286</v>
      </c>
      <c r="G23" s="5">
        <v>1104.8</v>
      </c>
      <c r="H23" s="9">
        <f t="shared" ca="1" si="5"/>
        <v>16.900000000000091</v>
      </c>
      <c r="I23" s="8">
        <v>119.23245838037298</v>
      </c>
      <c r="J23" s="8">
        <v>0.84090418516903176</v>
      </c>
      <c r="K23" s="8">
        <v>10.229101679545156</v>
      </c>
      <c r="L23" s="8">
        <v>23.535851695411434</v>
      </c>
      <c r="M23" s="20">
        <v>46.970204985062196</v>
      </c>
      <c r="O23" s="25">
        <v>0.91790000000000005</v>
      </c>
      <c r="P23" s="8">
        <f t="shared" si="2"/>
        <v>0.90358988545664909</v>
      </c>
      <c r="Q23" s="8">
        <f t="shared" si="3"/>
        <v>13.475186852906772</v>
      </c>
      <c r="R23" s="25">
        <f t="shared" si="4"/>
        <v>0.17512002650659536</v>
      </c>
      <c r="T23" s="30">
        <f>(T20+T17)/T14</f>
        <v>0.67100352837022714</v>
      </c>
    </row>
    <row r="24" spans="1:20" x14ac:dyDescent="0.2">
      <c r="A24" s="10">
        <v>44679.429166666669</v>
      </c>
      <c r="B24" s="5">
        <f t="shared" ca="1" si="1"/>
        <v>299.88333333333333</v>
      </c>
      <c r="C24" s="17">
        <v>0.31900000000000001</v>
      </c>
      <c r="D24" s="8">
        <v>0.32100000000000001</v>
      </c>
      <c r="E24" s="7">
        <f t="shared" si="0"/>
        <v>0.32</v>
      </c>
      <c r="F24" s="8">
        <v>2.319445986773597</v>
      </c>
      <c r="G24" s="5">
        <v>1100.8</v>
      </c>
      <c r="H24" s="9">
        <f t="shared" ca="1" si="5"/>
        <v>20.900000000000091</v>
      </c>
      <c r="I24" s="8">
        <v>102.65532338640769</v>
      </c>
      <c r="J24" s="8">
        <v>0.88938225422785477</v>
      </c>
      <c r="K24" s="8">
        <v>11.558610871138873</v>
      </c>
      <c r="L24" s="8">
        <v>26.458179124334357</v>
      </c>
      <c r="M24" s="21">
        <v>53.149280245643205</v>
      </c>
      <c r="O24" s="25">
        <v>0.92190000000000005</v>
      </c>
      <c r="P24" s="8">
        <f t="shared" si="2"/>
        <v>0.98296442282965213</v>
      </c>
      <c r="Q24" s="8">
        <f t="shared" si="3"/>
        <v>13.783152823065995</v>
      </c>
      <c r="R24" s="25">
        <f t="shared" si="4"/>
        <v>0.20979585912001197</v>
      </c>
    </row>
    <row r="25" spans="1:20" x14ac:dyDescent="0.2">
      <c r="A25" s="10">
        <v>44679.90625</v>
      </c>
      <c r="B25" s="5">
        <f t="shared" ca="1" si="1"/>
        <v>311.33333333333331</v>
      </c>
      <c r="C25" s="17">
        <f>0.185*2</f>
        <v>0.37</v>
      </c>
      <c r="D25" s="8">
        <f>0.187*2</f>
        <v>0.374</v>
      </c>
      <c r="E25" s="7">
        <f t="shared" si="0"/>
        <v>0.372</v>
      </c>
      <c r="F25" s="8">
        <v>2.6963559596243063</v>
      </c>
      <c r="G25" s="5">
        <v>1097</v>
      </c>
      <c r="H25" s="9">
        <f t="shared" ca="1" si="5"/>
        <v>24.700000000000045</v>
      </c>
      <c r="I25" s="8">
        <v>88.487625713712106</v>
      </c>
      <c r="J25" s="8">
        <v>0.8453517144404834</v>
      </c>
      <c r="K25" s="8">
        <v>12.39538599256089</v>
      </c>
      <c r="L25" s="8">
        <v>29.189432404234424</v>
      </c>
      <c r="M25" s="21">
        <v>59.017954455186761</v>
      </c>
      <c r="O25" s="25">
        <v>0.92569999999999997</v>
      </c>
      <c r="P25" s="8">
        <f t="shared" si="2"/>
        <v>1.0705327200423553</v>
      </c>
      <c r="Q25" s="8">
        <f t="shared" si="3"/>
        <v>14.048615700207131</v>
      </c>
      <c r="R25" s="25">
        <f t="shared" si="4"/>
        <v>0.24698201709769463</v>
      </c>
    </row>
    <row r="26" spans="1:20" x14ac:dyDescent="0.2">
      <c r="A26" s="10">
        <v>44680.443055555559</v>
      </c>
      <c r="B26" s="5">
        <f t="shared" ca="1" si="1"/>
        <v>324.21666666666664</v>
      </c>
      <c r="C26" s="17">
        <f>0.192*2</f>
        <v>0.38400000000000001</v>
      </c>
      <c r="D26" s="8">
        <f>0.196*2</f>
        <v>0.39200000000000002</v>
      </c>
      <c r="E26" s="7">
        <f t="shared" si="0"/>
        <v>0.38800000000000001</v>
      </c>
      <c r="F26" s="8">
        <v>2.8123282589629865</v>
      </c>
      <c r="G26" s="5">
        <v>1092.9000000000001</v>
      </c>
      <c r="H26" s="9">
        <f t="shared" ca="1" si="5"/>
        <v>28.799999999999955</v>
      </c>
      <c r="I26" s="8">
        <v>75.315304097068037</v>
      </c>
      <c r="J26" s="8">
        <v>0.96054272257108131</v>
      </c>
      <c r="K26" s="8">
        <v>13.186140862662523</v>
      </c>
      <c r="L26" s="8">
        <v>32.403043675083836</v>
      </c>
      <c r="M26" s="20">
        <v>65.630428537344386</v>
      </c>
      <c r="O26" s="25">
        <v>0.92679999999999985</v>
      </c>
      <c r="P26" s="8">
        <f t="shared" si="2"/>
        <v>1.1677418510676068</v>
      </c>
      <c r="Q26" s="8">
        <f t="shared" si="3"/>
        <v>14.274561612498335</v>
      </c>
      <c r="R26" s="25">
        <f t="shared" si="4"/>
        <v>0.28654043968568221</v>
      </c>
    </row>
    <row r="27" spans="1:20" x14ac:dyDescent="0.2">
      <c r="A27" s="10">
        <v>44680.805555555555</v>
      </c>
      <c r="B27" s="5">
        <f t="shared" ca="1" si="1"/>
        <v>332.91666666666669</v>
      </c>
      <c r="C27" s="8">
        <f>0.217*2</f>
        <v>0.434</v>
      </c>
      <c r="D27" s="8">
        <f>0.212*2</f>
        <v>0.42399999999999999</v>
      </c>
      <c r="E27" s="7">
        <f t="shared" si="0"/>
        <v>0.42899999999999999</v>
      </c>
      <c r="F27" s="8">
        <v>3.1095072760183533</v>
      </c>
      <c r="G27" s="5">
        <v>1092.9000000000001</v>
      </c>
      <c r="H27" s="9">
        <f t="shared" ca="1" si="5"/>
        <v>28.799999999999955</v>
      </c>
      <c r="I27" s="8">
        <v>60.663769956413184</v>
      </c>
      <c r="J27" s="8">
        <v>1.048159049218679</v>
      </c>
      <c r="K27" s="8">
        <v>13.681413981182931</v>
      </c>
      <c r="L27" s="8">
        <v>34.88226310755195</v>
      </c>
      <c r="M27" s="20">
        <v>70.094218921991782</v>
      </c>
      <c r="O27" s="25">
        <v>0.92979999999999985</v>
      </c>
      <c r="P27" s="8">
        <f t="shared" si="2"/>
        <v>1.2723886403902627</v>
      </c>
      <c r="Q27" s="8">
        <f t="shared" si="3"/>
        <v>14.456552922367575</v>
      </c>
      <c r="R27" s="25">
        <f t="shared" si="4"/>
        <v>0.32758468162923099</v>
      </c>
    </row>
    <row r="28" spans="1:20" x14ac:dyDescent="0.2">
      <c r="A28" s="10">
        <v>44681.5</v>
      </c>
      <c r="B28" s="5">
        <f t="shared" ca="1" si="1"/>
        <v>349.58333333333331</v>
      </c>
      <c r="C28" s="8">
        <f>0.247*2</f>
        <v>0.49399999999999999</v>
      </c>
      <c r="D28" s="8">
        <f>0.24*2</f>
        <v>0.48</v>
      </c>
      <c r="E28" s="7">
        <f t="shared" si="0"/>
        <v>0.48699999999999999</v>
      </c>
      <c r="F28" s="8">
        <v>3.5299068611210678</v>
      </c>
      <c r="G28" s="5">
        <f>G26-(1119.2-1109.5)</f>
        <v>1083.2</v>
      </c>
      <c r="H28" s="9">
        <f t="shared" ca="1" si="5"/>
        <v>38.5</v>
      </c>
      <c r="I28" s="8">
        <v>42.794106194042257</v>
      </c>
      <c r="J28" s="8">
        <v>1.0477142962915338</v>
      </c>
      <c r="K28" s="8">
        <v>14.502796121990889</v>
      </c>
      <c r="L28" s="8">
        <v>38.559829441529104</v>
      </c>
      <c r="M28" s="20">
        <v>78.316443353527049</v>
      </c>
      <c r="O28" s="25">
        <v>0.93949999999999989</v>
      </c>
      <c r="P28" s="8">
        <f t="shared" si="2"/>
        <v>1.38806812871485</v>
      </c>
      <c r="Q28" s="8">
        <f t="shared" si="3"/>
        <v>14.584935240949701</v>
      </c>
      <c r="R28" s="25">
        <f t="shared" si="4"/>
        <v>0.37109306999520364</v>
      </c>
    </row>
    <row r="29" spans="1:20" x14ac:dyDescent="0.2">
      <c r="A29" s="10">
        <v>44682.465277777781</v>
      </c>
      <c r="B29" s="5">
        <f ca="1">B28+12 -5/6</f>
        <v>360.75</v>
      </c>
      <c r="C29" s="8">
        <f>0.253*2</f>
        <v>0.50600000000000001</v>
      </c>
      <c r="D29" s="8">
        <f>0.259*2</f>
        <v>0.51800000000000002</v>
      </c>
      <c r="E29" s="7">
        <f t="shared" si="0"/>
        <v>0.51200000000000001</v>
      </c>
      <c r="F29" s="8">
        <v>3.7111135788377552</v>
      </c>
      <c r="G29" s="5">
        <f>G26-(1119.2-1106.4)</f>
        <v>1080.1000000000001</v>
      </c>
      <c r="H29" s="9">
        <f t="shared" ca="1" si="5"/>
        <v>41.599999999999909</v>
      </c>
      <c r="I29" s="8">
        <v>22.345663837932516</v>
      </c>
      <c r="J29" s="8">
        <v>1.1433361756277443</v>
      </c>
      <c r="K29" s="8">
        <v>15.868169371510145</v>
      </c>
      <c r="L29" s="8">
        <v>43.428266487587749</v>
      </c>
      <c r="M29" s="20">
        <v>88.135155384647632</v>
      </c>
      <c r="O29" s="25">
        <v>0.94259999999999977</v>
      </c>
      <c r="P29" s="8">
        <f t="shared" si="2"/>
        <v>1.5183529281776131</v>
      </c>
      <c r="Q29" s="8">
        <f t="shared" si="3"/>
        <v>14.651972232463498</v>
      </c>
      <c r="R29" s="25">
        <f t="shared" si="4"/>
        <v>0.41869757810973407</v>
      </c>
    </row>
    <row r="30" spans="1:20" x14ac:dyDescent="0.2">
      <c r="A30" s="10">
        <v>44682.996527777781</v>
      </c>
      <c r="B30" s="5">
        <f t="shared" ref="B30:B36" ca="1" si="6">(HOUR(A30)-HOUR($B$31))+24*(DAY(A30)-DAY($B$31))+(1/60)*(MINUTE(A30)-MINUTE($B$31))+$C$31</f>
        <v>373.5</v>
      </c>
      <c r="C30" s="8">
        <f>0.246*2</f>
        <v>0.49199999999999999</v>
      </c>
      <c r="D30" s="8">
        <f>0.244*2</f>
        <v>0.48799999999999999</v>
      </c>
      <c r="E30" s="7">
        <f t="shared" si="0"/>
        <v>0.49</v>
      </c>
      <c r="F30" s="8">
        <v>3.5516516672470702</v>
      </c>
      <c r="G30" s="5">
        <f>G26-(1119.2-1102.9)</f>
        <v>1076.6000000000001</v>
      </c>
      <c r="H30" s="9">
        <f t="shared" ca="1" si="5"/>
        <v>45.099999999999909</v>
      </c>
      <c r="I30" s="8">
        <v>16.826997588802207</v>
      </c>
      <c r="J30" s="8">
        <v>0.98989641576266219</v>
      </c>
      <c r="K30" s="8">
        <v>15.986869881812378</v>
      </c>
      <c r="L30" s="8">
        <v>46.343261499956753</v>
      </c>
      <c r="M30" s="20">
        <v>92.343272569294896</v>
      </c>
      <c r="O30" s="25">
        <v>0.94609999999999983</v>
      </c>
      <c r="P30" s="8">
        <f t="shared" si="2"/>
        <v>1.6573827126774834</v>
      </c>
      <c r="Q30" s="8">
        <f t="shared" si="3"/>
        <v>14.702453225229904</v>
      </c>
      <c r="R30" s="25">
        <f t="shared" si="4"/>
        <v>0.46665818775517121</v>
      </c>
    </row>
    <row r="31" spans="1:20" x14ac:dyDescent="0.2">
      <c r="A31" s="10">
        <v>44683.505555555559</v>
      </c>
      <c r="B31" s="5">
        <f t="shared" ca="1" si="6"/>
        <v>385.71666666666664</v>
      </c>
      <c r="C31" s="8">
        <f>0.23*2</f>
        <v>0.46</v>
      </c>
      <c r="D31" s="8">
        <f>0.243*2</f>
        <v>0.48599999999999999</v>
      </c>
      <c r="E31" s="7">
        <f t="shared" si="0"/>
        <v>0.47299999999999998</v>
      </c>
      <c r="F31" s="8">
        <v>3.4284310991997229</v>
      </c>
      <c r="G31" s="5">
        <f>G26-(1119.2-1100.7)</f>
        <v>1074.4000000000001</v>
      </c>
      <c r="H31" s="9">
        <f t="shared" ca="1" si="5"/>
        <v>47.299999999999955</v>
      </c>
      <c r="I31" s="8">
        <v>10.340846943777999</v>
      </c>
      <c r="J31" s="8">
        <v>1.0357059672586142</v>
      </c>
      <c r="K31" s="8">
        <v>15.854204605592237</v>
      </c>
      <c r="L31" s="8">
        <v>48.300872946980974</v>
      </c>
      <c r="M31" s="20">
        <v>95.112857803319855</v>
      </c>
      <c r="O31" s="25">
        <v>0.94829999999999992</v>
      </c>
      <c r="P31" s="8">
        <f t="shared" si="2"/>
        <v>1.8022853315184264</v>
      </c>
      <c r="Q31" s="8">
        <f t="shared" si="3"/>
        <v>14.733475766061238</v>
      </c>
      <c r="R31" s="25">
        <f t="shared" si="4"/>
        <v>0.51422080157194794</v>
      </c>
    </row>
    <row r="32" spans="1:20" x14ac:dyDescent="0.2">
      <c r="A32" s="10">
        <v>44684.423611111109</v>
      </c>
      <c r="B32" s="5">
        <f t="shared" ca="1" si="6"/>
        <v>407.75</v>
      </c>
      <c r="C32" s="8">
        <f>0.44</f>
        <v>0.44</v>
      </c>
      <c r="D32" s="8">
        <v>0.42799999999999999</v>
      </c>
      <c r="E32" s="7">
        <f t="shared" si="0"/>
        <v>0.434</v>
      </c>
      <c r="F32" s="8">
        <v>3.1457486195616906</v>
      </c>
      <c r="G32" s="5">
        <f>G26-(1119.2-1099.9)</f>
        <v>1073.6000000000001</v>
      </c>
      <c r="H32" s="9">
        <f t="shared" ca="1" si="5"/>
        <v>48.099999999999909</v>
      </c>
      <c r="I32" s="8">
        <v>0.17021029150799638</v>
      </c>
      <c r="J32" s="8">
        <v>1.2024883149380514</v>
      </c>
      <c r="K32" s="8">
        <v>15.535236656785436</v>
      </c>
      <c r="L32" s="8">
        <v>49.676635574520262</v>
      </c>
      <c r="M32" s="20">
        <v>97.173644463485601</v>
      </c>
      <c r="O32" s="25">
        <v>0.94909999999999983</v>
      </c>
      <c r="P32" s="8">
        <f t="shared" si="2"/>
        <v>1.9513152382419872</v>
      </c>
      <c r="Q32" s="8">
        <f t="shared" si="3"/>
        <v>14.733986396935762</v>
      </c>
      <c r="R32" s="25">
        <f t="shared" si="4"/>
        <v>0.56082651154230423</v>
      </c>
    </row>
    <row r="33" spans="1:18" x14ac:dyDescent="0.2">
      <c r="A33" s="10">
        <v>44685.402777777781</v>
      </c>
      <c r="B33" s="5">
        <f t="shared" ca="1" si="6"/>
        <v>431.25</v>
      </c>
      <c r="C33" s="8">
        <f>0.198*2</f>
        <v>0.39600000000000002</v>
      </c>
      <c r="D33" s="8">
        <f>0.202*2</f>
        <v>0.40400000000000003</v>
      </c>
      <c r="E33" s="7">
        <f t="shared" si="0"/>
        <v>0.4</v>
      </c>
      <c r="F33" s="8">
        <v>2.8993074834669965</v>
      </c>
      <c r="G33" s="5">
        <f>G26-(1119.2-1098.2)</f>
        <v>1071.9000000000001</v>
      </c>
      <c r="H33" s="9">
        <f t="shared" ca="1" si="5"/>
        <v>49.799999999999955</v>
      </c>
      <c r="I33" s="8">
        <v>0</v>
      </c>
      <c r="J33" s="8">
        <v>1.5087007052774977</v>
      </c>
      <c r="K33" s="8">
        <v>15.841985435414067</v>
      </c>
      <c r="L33" s="22">
        <v>52.069591282824561</v>
      </c>
      <c r="M33" s="9">
        <v>98.749138990456416</v>
      </c>
      <c r="O33" s="25">
        <v>0.95079999999999987</v>
      </c>
      <c r="P33" s="8">
        <f t="shared" si="2"/>
        <v>2.1075240120904608</v>
      </c>
      <c r="Q33" s="8">
        <f t="shared" si="3"/>
        <v>14.733986396935762</v>
      </c>
      <c r="R33" s="25">
        <f t="shared" si="4"/>
        <v>0.60835246784854646</v>
      </c>
    </row>
    <row r="34" spans="1:18" x14ac:dyDescent="0.2">
      <c r="A34" s="10">
        <v>44686.631944444445</v>
      </c>
      <c r="B34" s="5">
        <f t="shared" ca="1" si="6"/>
        <v>460.75</v>
      </c>
      <c r="C34" s="8">
        <f>0.169*2</f>
        <v>0.33800000000000002</v>
      </c>
      <c r="D34" s="8">
        <f>0.171*2</f>
        <v>0.34200000000000003</v>
      </c>
      <c r="E34" s="7">
        <f t="shared" si="0"/>
        <v>0.34</v>
      </c>
      <c r="F34" s="8">
        <v>2.4644113609469471</v>
      </c>
      <c r="G34" s="5">
        <f>G26-(1119.2-1098)</f>
        <v>1071.7</v>
      </c>
      <c r="H34" s="9">
        <f t="shared" ca="1" si="5"/>
        <v>50</v>
      </c>
      <c r="I34" s="8">
        <v>0</v>
      </c>
      <c r="J34" s="8">
        <v>1.6654761120961685</v>
      </c>
      <c r="K34" s="8">
        <v>15.995280479467482</v>
      </c>
      <c r="L34" s="22">
        <v>51.411111521707411</v>
      </c>
      <c r="M34" s="9">
        <v>100.35053158381713</v>
      </c>
      <c r="O34" s="25">
        <v>0.90099999999999991</v>
      </c>
      <c r="P34" s="8">
        <f t="shared" si="2"/>
        <v>2.2617573466555831</v>
      </c>
      <c r="Q34" s="8">
        <f t="shared" si="3"/>
        <v>14.733986396935762</v>
      </c>
      <c r="R34" s="25">
        <f t="shared" si="4"/>
        <v>0.65633830928694892</v>
      </c>
    </row>
    <row r="35" spans="1:18" x14ac:dyDescent="0.2">
      <c r="A35" s="10">
        <v>44687.75</v>
      </c>
      <c r="B35" s="5">
        <f t="shared" ca="1" si="6"/>
        <v>487.58333333333331</v>
      </c>
      <c r="C35" s="8">
        <f>0.161*2</f>
        <v>0.32200000000000001</v>
      </c>
      <c r="D35" s="8">
        <f>0.169*2</f>
        <v>0.33800000000000002</v>
      </c>
      <c r="E35" s="7">
        <f t="shared" si="0"/>
        <v>0.33</v>
      </c>
      <c r="F35" s="8">
        <v>2.3919286738602721</v>
      </c>
      <c r="G35" s="11">
        <f>G26-(1119.2-1097.1)</f>
        <v>1070.8</v>
      </c>
      <c r="H35" s="9">
        <f t="shared" ca="1" si="5"/>
        <v>50.900000000000091</v>
      </c>
      <c r="I35" s="8">
        <v>0</v>
      </c>
      <c r="J35" s="8">
        <v>1.8278109305041539</v>
      </c>
      <c r="K35" s="8">
        <v>16.158414335872155</v>
      </c>
      <c r="L35" s="8">
        <v>52.035804657527066</v>
      </c>
      <c r="M35" s="20">
        <v>101.40731197593324</v>
      </c>
      <c r="O35" s="25">
        <v>0.90189999999999992</v>
      </c>
      <c r="P35" s="8">
        <f t="shared" si="2"/>
        <v>2.4178647606281642</v>
      </c>
      <c r="Q35" s="8">
        <f t="shared" si="3"/>
        <v>14.733986396935762</v>
      </c>
      <c r="R35" s="25">
        <f t="shared" si="4"/>
        <v>0.70481355229456533</v>
      </c>
    </row>
    <row r="36" spans="1:18" x14ac:dyDescent="0.2">
      <c r="A36" s="10">
        <v>44689.666666666664</v>
      </c>
      <c r="B36" s="5">
        <f t="shared" ca="1" si="6"/>
        <v>533.58333333333337</v>
      </c>
      <c r="C36" s="8">
        <f>0.148*2</f>
        <v>0.29599999999999999</v>
      </c>
      <c r="D36" s="8">
        <f>0.147*2</f>
        <v>0.29399999999999998</v>
      </c>
      <c r="E36" s="7">
        <f t="shared" si="0"/>
        <v>0.29499999999999998</v>
      </c>
      <c r="F36" s="8">
        <v>2.1382392690569096</v>
      </c>
      <c r="G36" s="11">
        <f>G26-(1119.2-1096.2)</f>
        <v>1069.9000000000001</v>
      </c>
      <c r="H36" s="9">
        <f t="shared" ca="1" si="5"/>
        <v>51.799999999999955</v>
      </c>
      <c r="I36" s="8">
        <v>0</v>
      </c>
      <c r="J36" s="8">
        <v>1.6098819962030229</v>
      </c>
      <c r="K36" s="8">
        <v>15.772478986868105</v>
      </c>
      <c r="L36" s="8">
        <v>52.065421869489981</v>
      </c>
      <c r="M36" s="20">
        <v>101.86176495933516</v>
      </c>
      <c r="O36" s="25">
        <v>0.90279999999999982</v>
      </c>
      <c r="P36" s="8">
        <f t="shared" si="2"/>
        <v>2.5740610262366341</v>
      </c>
      <c r="Q36" s="8">
        <f t="shared" si="3"/>
        <v>14.733986396935762</v>
      </c>
      <c r="R36" s="25">
        <f t="shared" si="4"/>
        <v>0.75213098925516964</v>
      </c>
    </row>
    <row r="39" spans="1:18" x14ac:dyDescent="0.2">
      <c r="A39" s="10" t="s">
        <v>27</v>
      </c>
      <c r="B39">
        <v>3.0000000000000001E-3</v>
      </c>
      <c r="C39" t="s">
        <v>17</v>
      </c>
    </row>
  </sheetData>
  <pageMargins left="0.7" right="0.7" top="0.75" bottom="0.75" header="0.3" footer="0.3"/>
  <legacy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78DB81-82D5-DB40-98FD-CE4D8A7AC62D}">
  <dimension ref="A1:S36"/>
  <sheetViews>
    <sheetView workbookViewId="0">
      <selection activeCell="F15" sqref="F15"/>
    </sheetView>
  </sheetViews>
  <sheetFormatPr baseColWidth="10" defaultRowHeight="16" x14ac:dyDescent="0.2"/>
  <cols>
    <col min="1" max="1" width="13.5" bestFit="1" customWidth="1"/>
  </cols>
  <sheetData>
    <row r="1" spans="1:19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2" t="s">
        <v>7</v>
      </c>
      <c r="H1" s="1" t="s">
        <v>8</v>
      </c>
      <c r="I1" s="1" t="s">
        <v>9</v>
      </c>
      <c r="J1" s="1" t="s">
        <v>10</v>
      </c>
      <c r="K1" s="1" t="s">
        <v>11</v>
      </c>
      <c r="L1" s="3" t="s">
        <v>12</v>
      </c>
      <c r="N1" s="1" t="s">
        <v>13</v>
      </c>
      <c r="O1" s="26" t="s">
        <v>22</v>
      </c>
      <c r="P1" s="1" t="s">
        <v>14</v>
      </c>
      <c r="Q1" s="2" t="s">
        <v>15</v>
      </c>
      <c r="S1" s="1" t="s">
        <v>19</v>
      </c>
    </row>
    <row r="2" spans="1:19" x14ac:dyDescent="0.2">
      <c r="A2" s="10">
        <v>44152.493055555555</v>
      </c>
      <c r="B2" s="28">
        <v>0</v>
      </c>
      <c r="F2" s="32">
        <v>0.90426764510260405</v>
      </c>
      <c r="G2">
        <v>0</v>
      </c>
      <c r="H2" s="34">
        <v>7.6767396917267714</v>
      </c>
      <c r="I2" s="34">
        <v>1.2794895538365094</v>
      </c>
      <c r="J2" s="34">
        <v>2.3687473835196036</v>
      </c>
      <c r="K2" s="34">
        <v>6.3636420374329337</v>
      </c>
      <c r="L2" s="28">
        <v>0</v>
      </c>
      <c r="N2" s="33">
        <v>1</v>
      </c>
      <c r="O2" s="8">
        <f>K2*B25</f>
        <v>2.5454568149731734E-2</v>
      </c>
      <c r="P2" s="8">
        <f>H2*B25</f>
        <v>3.0706958766907086E-2</v>
      </c>
      <c r="Q2" s="25">
        <f>J2*B25</f>
        <v>9.4749895340784148E-3</v>
      </c>
      <c r="S2">
        <f>(H3*N3*2)+I3*N3*2+J3*4*N3+K3*6*N3</f>
        <v>589.27412514668902</v>
      </c>
    </row>
    <row r="3" spans="1:19" x14ac:dyDescent="0.2">
      <c r="A3" s="10">
        <v>44152.513888888891</v>
      </c>
      <c r="B3" s="28">
        <v>0.5</v>
      </c>
      <c r="F3" s="8">
        <v>8.7925063787731975E-2</v>
      </c>
      <c r="G3" s="28">
        <v>2.0192307692306817</v>
      </c>
      <c r="H3" s="33">
        <f>251*0.9+H2</f>
        <v>233.57673969172677</v>
      </c>
      <c r="I3" s="8">
        <v>40.516371876811554</v>
      </c>
      <c r="J3" s="8">
        <v>2.1627513932102804</v>
      </c>
      <c r="K3" s="8">
        <v>5.4061494061285345</v>
      </c>
      <c r="L3" s="28">
        <v>0</v>
      </c>
      <c r="N3" s="33">
        <v>1</v>
      </c>
      <c r="O3" s="8">
        <f>O2+(K3*$B$25)</f>
        <v>4.7079165774245868E-2</v>
      </c>
      <c r="P3" s="8">
        <f>P2+($B$25*H3)</f>
        <v>0.96501391753381416</v>
      </c>
      <c r="Q3" s="25">
        <f>Q2+($B$25*J3)</f>
        <v>1.8125995106919535E-2</v>
      </c>
    </row>
    <row r="4" spans="1:19" x14ac:dyDescent="0.2">
      <c r="A4" s="10">
        <v>44152.556944444441</v>
      </c>
      <c r="B4" s="28">
        <v>1.5333333333333332</v>
      </c>
      <c r="F4" s="8">
        <v>0.35153789296494897</v>
      </c>
      <c r="G4" s="28">
        <v>2.3076923076921765</v>
      </c>
      <c r="H4" s="8">
        <v>231.55966133270786</v>
      </c>
      <c r="I4" s="8">
        <v>39.73075253909375</v>
      </c>
      <c r="J4" s="8">
        <v>3.1028246174911285</v>
      </c>
      <c r="K4" s="8">
        <v>5.3254438578615391</v>
      </c>
      <c r="L4" s="28">
        <v>0.45059351265048719</v>
      </c>
      <c r="N4" s="8">
        <v>0.9882884615384615</v>
      </c>
      <c r="O4" s="8">
        <f t="shared" ref="O4:O22" si="0">O3+(K4*$B$25)</f>
        <v>6.838094120569202E-2</v>
      </c>
      <c r="P4" s="8">
        <f t="shared" ref="P4:P22" si="1">P3+($B$25*H4)</f>
        <v>1.8912525628646457</v>
      </c>
      <c r="Q4" s="25">
        <f t="shared" ref="Q4:Q22" si="2">Q3+($B$25*J4)</f>
        <v>3.0537293576884048E-2</v>
      </c>
      <c r="S4" s="29" t="s">
        <v>20</v>
      </c>
    </row>
    <row r="5" spans="1:19" x14ac:dyDescent="0.2">
      <c r="A5" s="10">
        <v>44152.599305555559</v>
      </c>
      <c r="B5" s="28">
        <v>2.5499999999999998</v>
      </c>
      <c r="F5" s="8">
        <v>2.2021856493427756E-2</v>
      </c>
      <c r="G5" s="28">
        <v>2.4038461538461537</v>
      </c>
      <c r="H5" s="8">
        <v>228.14064109081579</v>
      </c>
      <c r="I5" s="8">
        <v>38.502659213118385</v>
      </c>
      <c r="J5" s="8">
        <v>4.0332826531155064</v>
      </c>
      <c r="K5" s="8">
        <v>5.3618564621301497</v>
      </c>
      <c r="L5" s="28">
        <v>0.90152257832283422</v>
      </c>
      <c r="N5" s="8">
        <v>0.98409615384615401</v>
      </c>
      <c r="O5" s="8">
        <f t="shared" si="0"/>
        <v>8.9828367054212627E-2</v>
      </c>
      <c r="P5" s="8">
        <f t="shared" si="1"/>
        <v>2.8038151272279088</v>
      </c>
      <c r="Q5" s="25">
        <f t="shared" si="2"/>
        <v>4.6670424189346069E-2</v>
      </c>
      <c r="S5">
        <f>O22*6+P22*2+Q22*4</f>
        <v>42.191749404290483</v>
      </c>
    </row>
    <row r="6" spans="1:19" x14ac:dyDescent="0.2">
      <c r="A6" s="10">
        <v>44152.628472222219</v>
      </c>
      <c r="B6" s="28">
        <v>3.25</v>
      </c>
      <c r="F6" s="8">
        <v>0.10440086561130807</v>
      </c>
      <c r="G6" s="28">
        <v>2.8846153846153846</v>
      </c>
      <c r="H6" s="8">
        <v>225.98614802571095</v>
      </c>
      <c r="I6" s="8">
        <v>37.612466509787851</v>
      </c>
      <c r="J6" s="8">
        <v>4.8258051514694964</v>
      </c>
      <c r="K6" s="8">
        <v>5.3062133205899418</v>
      </c>
      <c r="L6" s="28">
        <v>1.4025025380022755</v>
      </c>
      <c r="N6" s="8">
        <v>0.98048076923076921</v>
      </c>
      <c r="O6" s="8">
        <f t="shared" si="0"/>
        <v>0.11105322033657239</v>
      </c>
      <c r="P6" s="8">
        <f t="shared" si="1"/>
        <v>3.7077597193307525</v>
      </c>
      <c r="Q6" s="25">
        <f t="shared" si="2"/>
        <v>6.5973644795224051E-2</v>
      </c>
    </row>
    <row r="7" spans="1:19" x14ac:dyDescent="0.2">
      <c r="A7" s="10">
        <v>44152.670138888891</v>
      </c>
      <c r="B7" s="28">
        <v>4.25</v>
      </c>
      <c r="F7" s="8">
        <v>0.13735246925846029</v>
      </c>
      <c r="G7" s="28">
        <v>3.0769230769231206</v>
      </c>
      <c r="H7" s="8">
        <v>224.54168273304512</v>
      </c>
      <c r="I7" s="8">
        <v>37.184450532891226</v>
      </c>
      <c r="J7" s="8">
        <v>5.8900274292853538</v>
      </c>
      <c r="K7" s="8">
        <v>5.510307848763718</v>
      </c>
      <c r="L7" s="28">
        <v>2.1224111629015741</v>
      </c>
      <c r="N7" s="8">
        <v>0.97619230769230769</v>
      </c>
      <c r="O7" s="8">
        <f t="shared" si="0"/>
        <v>0.13309445173162726</v>
      </c>
      <c r="P7" s="8">
        <f t="shared" si="1"/>
        <v>4.6059264502629329</v>
      </c>
      <c r="Q7" s="25">
        <f t="shared" si="2"/>
        <v>8.9533754512365463E-2</v>
      </c>
      <c r="S7" s="29" t="s">
        <v>21</v>
      </c>
    </row>
    <row r="8" spans="1:19" x14ac:dyDescent="0.2">
      <c r="A8" s="10">
        <v>44152.715277777781</v>
      </c>
      <c r="B8" s="28">
        <v>5.333333333333333</v>
      </c>
      <c r="F8" s="8">
        <v>0.6645781276128937</v>
      </c>
      <c r="G8" s="28">
        <v>3.6538461538461098</v>
      </c>
      <c r="H8" s="8">
        <v>225.71487974817484</v>
      </c>
      <c r="I8" s="8">
        <v>36.59528145972093</v>
      </c>
      <c r="J8" s="8">
        <v>7.1625316613803323</v>
      </c>
      <c r="K8" s="8">
        <v>6.1147528990710791</v>
      </c>
      <c r="L8" s="28">
        <v>2.9076104714951732</v>
      </c>
      <c r="N8" s="8">
        <v>0.97257692307692301</v>
      </c>
      <c r="O8" s="8">
        <f t="shared" si="0"/>
        <v>0.15755346332791159</v>
      </c>
      <c r="P8" s="8">
        <f t="shared" si="1"/>
        <v>5.5087859692556318</v>
      </c>
      <c r="Q8" s="25">
        <f t="shared" si="2"/>
        <v>0.11818388115788679</v>
      </c>
      <c r="S8">
        <f>(H22*N22*2)+I22*N22*2+J22*4*N22+K22*6*N22</f>
        <v>484.46377591597303</v>
      </c>
    </row>
    <row r="9" spans="1:19" x14ac:dyDescent="0.2">
      <c r="A9" s="10">
        <v>44152.79583333333</v>
      </c>
      <c r="B9" s="28">
        <v>7.2666666666666666</v>
      </c>
      <c r="F9" s="8">
        <v>1.1341384795848115</v>
      </c>
      <c r="G9" s="28">
        <v>4.6153846153845715</v>
      </c>
      <c r="H9" s="8">
        <v>220.57320353555306</v>
      </c>
      <c r="I9" s="8">
        <v>34.709953207895722</v>
      </c>
      <c r="J9" s="8">
        <v>9.4550942900602237</v>
      </c>
      <c r="K9" s="8">
        <v>6.6637638354172717</v>
      </c>
      <c r="L9" s="28">
        <v>4.4879633238481649</v>
      </c>
      <c r="N9" s="8">
        <v>0.96896153846153843</v>
      </c>
      <c r="O9" s="8">
        <f t="shared" si="0"/>
        <v>0.18420851866958068</v>
      </c>
      <c r="P9" s="8">
        <f t="shared" si="1"/>
        <v>6.3910787833978437</v>
      </c>
      <c r="Q9" s="25">
        <f t="shared" si="2"/>
        <v>0.1560042583181277</v>
      </c>
    </row>
    <row r="10" spans="1:19" x14ac:dyDescent="0.2">
      <c r="A10" s="10">
        <v>44152.836805555555</v>
      </c>
      <c r="B10" s="28">
        <v>8.25</v>
      </c>
      <c r="F10" s="8">
        <v>1.1670900832319635</v>
      </c>
      <c r="G10" s="28">
        <v>5.0961538461538023</v>
      </c>
      <c r="H10" s="8">
        <v>217.40605907087809</v>
      </c>
      <c r="I10" s="8">
        <v>33.315913415739665</v>
      </c>
      <c r="J10" s="8">
        <v>10.631729435256871</v>
      </c>
      <c r="K10" s="8">
        <v>7.326673899581869</v>
      </c>
      <c r="L10" s="28">
        <v>5.2799922526464895</v>
      </c>
      <c r="N10" s="8">
        <v>0.9644807692307692</v>
      </c>
      <c r="O10" s="8">
        <f t="shared" si="0"/>
        <v>0.21351521426790815</v>
      </c>
      <c r="P10" s="8">
        <f t="shared" si="1"/>
        <v>7.2607030196813565</v>
      </c>
      <c r="Q10" s="25">
        <f t="shared" si="2"/>
        <v>0.19853117605915518</v>
      </c>
      <c r="S10" s="29" t="s">
        <v>18</v>
      </c>
    </row>
    <row r="11" spans="1:19" x14ac:dyDescent="0.2">
      <c r="A11" s="10">
        <v>44152.920138888891</v>
      </c>
      <c r="B11" s="28">
        <v>10.25</v>
      </c>
      <c r="F11" s="8">
        <v>1.9085011652928867</v>
      </c>
      <c r="G11" s="28">
        <v>6.3461538461537588</v>
      </c>
      <c r="H11" s="8">
        <v>210.18191439320569</v>
      </c>
      <c r="I11" s="8">
        <v>30.960866868826852</v>
      </c>
      <c r="J11" s="8">
        <v>12.703873290642735</v>
      </c>
      <c r="K11" s="8">
        <v>8.921721549713423</v>
      </c>
      <c r="L11" s="28">
        <v>7.766060643347541</v>
      </c>
      <c r="N11" s="8">
        <v>0.96124999999999994</v>
      </c>
      <c r="O11" s="8">
        <f t="shared" si="0"/>
        <v>0.24920210046676183</v>
      </c>
      <c r="P11" s="8">
        <f>P10+($B$25*H11)</f>
        <v>8.1014306772541786</v>
      </c>
      <c r="Q11" s="25">
        <f t="shared" si="2"/>
        <v>0.24934666922172613</v>
      </c>
      <c r="S11" s="30">
        <f>(S8+S5)/S2</f>
        <v>0.89373604379653071</v>
      </c>
    </row>
    <row r="12" spans="1:19" x14ac:dyDescent="0.2">
      <c r="A12" s="10">
        <v>44152.979166666664</v>
      </c>
      <c r="B12" s="28">
        <v>11.666666666666666</v>
      </c>
      <c r="F12" s="8">
        <v>2.9052871756192387</v>
      </c>
      <c r="G12" s="28">
        <v>7.3076923076922196</v>
      </c>
      <c r="H12" s="8">
        <v>203.68987376840366</v>
      </c>
      <c r="I12" s="8">
        <v>28.905118338907744</v>
      </c>
      <c r="J12" s="8">
        <v>14.113818160591959</v>
      </c>
      <c r="K12" s="8">
        <v>10.260083332784962</v>
      </c>
      <c r="L12" s="28">
        <v>9.6574472332541355</v>
      </c>
      <c r="N12" s="8">
        <v>0.95696153846153842</v>
      </c>
      <c r="O12" s="8">
        <f t="shared" si="0"/>
        <v>0.29024243379790171</v>
      </c>
      <c r="P12" s="8">
        <f t="shared" si="1"/>
        <v>8.9161901723277932</v>
      </c>
      <c r="Q12" s="25">
        <f t="shared" si="2"/>
        <v>0.30580194186409398</v>
      </c>
    </row>
    <row r="13" spans="1:19" x14ac:dyDescent="0.2">
      <c r="A13" s="10">
        <v>44153.34375</v>
      </c>
      <c r="B13" s="28">
        <v>20.416666666666668</v>
      </c>
      <c r="F13" s="8">
        <v>6.3816813603937881</v>
      </c>
      <c r="G13" s="28">
        <v>16.923076923076835</v>
      </c>
      <c r="H13" s="8">
        <v>145.44571118688268</v>
      </c>
      <c r="I13" s="8">
        <v>14.747740539556553</v>
      </c>
      <c r="J13" s="8">
        <v>17.064856245767995</v>
      </c>
      <c r="K13" s="8">
        <v>29.574754204945272</v>
      </c>
      <c r="L13" s="28">
        <v>26.808853479674919</v>
      </c>
      <c r="N13" s="8">
        <v>0.96161538461538454</v>
      </c>
      <c r="O13" s="8">
        <f t="shared" si="0"/>
        <v>0.40854145061768277</v>
      </c>
      <c r="P13" s="8">
        <f t="shared" si="1"/>
        <v>9.4979730170753243</v>
      </c>
      <c r="Q13" s="25">
        <f t="shared" si="2"/>
        <v>0.37406136684716595</v>
      </c>
      <c r="S13" s="1" t="s">
        <v>23</v>
      </c>
    </row>
    <row r="14" spans="1:19" x14ac:dyDescent="0.2">
      <c r="A14" s="10">
        <v>44153.416666666664</v>
      </c>
      <c r="B14" s="28">
        <v>22.166666666666668</v>
      </c>
      <c r="F14" s="8">
        <v>9.528559508696814</v>
      </c>
      <c r="G14" s="28">
        <v>19.134615384615252</v>
      </c>
      <c r="H14" s="8">
        <v>134.94484541919138</v>
      </c>
      <c r="I14" s="8">
        <v>12.372849441228714</v>
      </c>
      <c r="J14" s="8">
        <v>16.555840412946687</v>
      </c>
      <c r="K14" s="8">
        <v>34.860288276801633</v>
      </c>
      <c r="L14" s="28">
        <v>31.185040965622914</v>
      </c>
      <c r="N14" s="8">
        <v>0.95021153846153839</v>
      </c>
      <c r="O14" s="8">
        <f t="shared" si="0"/>
        <v>0.54798260372488927</v>
      </c>
      <c r="P14" s="8">
        <f t="shared" si="1"/>
        <v>10.03775239875209</v>
      </c>
      <c r="Q14" s="25">
        <f t="shared" si="2"/>
        <v>0.44028472849895273</v>
      </c>
      <c r="S14">
        <f>(H3*N3*12)+I3*N3*8+J3*20*N3+K3*32*N3</f>
        <v>3343.3036601755325</v>
      </c>
    </row>
    <row r="15" spans="1:19" x14ac:dyDescent="0.2">
      <c r="A15" s="10">
        <v>44153.489583333336</v>
      </c>
      <c r="B15" s="28">
        <v>23.916666666666668</v>
      </c>
      <c r="F15" s="8">
        <v>10.38530120352277</v>
      </c>
      <c r="G15" s="28">
        <v>21.538461538461405</v>
      </c>
      <c r="H15" s="8">
        <v>121.03343602131631</v>
      </c>
      <c r="I15" s="8">
        <v>9.9174616842624879</v>
      </c>
      <c r="J15" s="8">
        <v>15.678548714599259</v>
      </c>
      <c r="K15" s="8">
        <v>40.491115006472675</v>
      </c>
      <c r="L15" s="28">
        <v>35.135972836925532</v>
      </c>
      <c r="N15" s="8">
        <v>0.9464038461538461</v>
      </c>
      <c r="O15" s="8">
        <f t="shared" si="0"/>
        <v>0.70994706375077998</v>
      </c>
      <c r="P15" s="8">
        <f t="shared" si="1"/>
        <v>10.521886142837355</v>
      </c>
      <c r="Q15" s="25">
        <f t="shared" si="2"/>
        <v>0.50299892335734975</v>
      </c>
    </row>
    <row r="16" spans="1:19" x14ac:dyDescent="0.2">
      <c r="A16" s="10">
        <v>44153.552083333336</v>
      </c>
      <c r="B16" s="28">
        <v>25.416666666666668</v>
      </c>
      <c r="F16" s="8">
        <v>10.978430069171509</v>
      </c>
      <c r="G16" s="28">
        <v>23.173076923076835</v>
      </c>
      <c r="H16" s="8">
        <v>109.9607676757052</v>
      </c>
      <c r="I16" s="8">
        <v>8.2226219525418607</v>
      </c>
      <c r="J16" s="8">
        <v>14.87108496720556</v>
      </c>
      <c r="K16" s="8">
        <v>44.809708400452067</v>
      </c>
      <c r="L16" s="28">
        <v>38.888358447647036</v>
      </c>
      <c r="N16" s="8">
        <v>0.94163461538461535</v>
      </c>
      <c r="O16" s="8">
        <f t="shared" si="0"/>
        <v>0.88918589735258824</v>
      </c>
      <c r="P16" s="8">
        <f t="shared" si="1"/>
        <v>10.961729213540176</v>
      </c>
      <c r="Q16" s="25">
        <f t="shared" si="2"/>
        <v>0.56248326322617204</v>
      </c>
      <c r="S16" s="29" t="s">
        <v>24</v>
      </c>
    </row>
    <row r="17" spans="1:19" x14ac:dyDescent="0.2">
      <c r="A17" s="10">
        <v>44153.666666666664</v>
      </c>
      <c r="B17" s="28">
        <v>28.166666666666668</v>
      </c>
      <c r="F17" s="8">
        <v>12.197639404116137</v>
      </c>
      <c r="G17" s="28">
        <v>26.153846153846196</v>
      </c>
      <c r="H17" s="8">
        <v>92.79227477514651</v>
      </c>
      <c r="I17" s="8">
        <v>5.2282996390307996</v>
      </c>
      <c r="J17" s="8">
        <v>13.356504220700632</v>
      </c>
      <c r="K17" s="8">
        <v>51.999065662196536</v>
      </c>
      <c r="L17" s="28">
        <v>44.552243350384344</v>
      </c>
      <c r="N17" s="8">
        <v>0.93898076923076934</v>
      </c>
      <c r="O17" s="8">
        <f t="shared" si="0"/>
        <v>1.0971821600013745</v>
      </c>
      <c r="P17" s="8">
        <f t="shared" si="1"/>
        <v>11.332898312640761</v>
      </c>
      <c r="Q17" s="25">
        <f t="shared" si="2"/>
        <v>0.61590928010897461</v>
      </c>
      <c r="S17">
        <f>O22*32+P22*12+Q22*20+L22*2</f>
        <v>384.80627432701266</v>
      </c>
    </row>
    <row r="18" spans="1:19" x14ac:dyDescent="0.2">
      <c r="A18" s="10">
        <v>44153.736111111109</v>
      </c>
      <c r="B18" s="28">
        <v>29.833333333333332</v>
      </c>
      <c r="F18" s="8">
        <v>13.10380850441282</v>
      </c>
      <c r="G18" s="28">
        <v>27.596153846153889</v>
      </c>
      <c r="H18" s="8">
        <v>82.947236905970556</v>
      </c>
      <c r="I18" s="8">
        <v>3.7047749477867136</v>
      </c>
      <c r="J18" s="8">
        <v>12.651272552698517</v>
      </c>
      <c r="K18" s="8">
        <v>55.316187022241706</v>
      </c>
      <c r="L18" s="28">
        <v>47.533545282573506</v>
      </c>
      <c r="N18" s="8">
        <v>0.93344230769230763</v>
      </c>
      <c r="O18" s="8">
        <f t="shared" si="0"/>
        <v>1.3184469080903414</v>
      </c>
      <c r="P18" s="8">
        <f t="shared" si="1"/>
        <v>11.664687260264644</v>
      </c>
      <c r="Q18" s="25">
        <f t="shared" si="2"/>
        <v>0.66651437031976868</v>
      </c>
    </row>
    <row r="19" spans="1:19" x14ac:dyDescent="0.2">
      <c r="A19" s="10">
        <v>44153.958333333336</v>
      </c>
      <c r="B19" s="28">
        <v>35.166666666666664</v>
      </c>
      <c r="F19" s="8">
        <v>15.393944957889895</v>
      </c>
      <c r="G19" s="28">
        <v>31.538461538461494</v>
      </c>
      <c r="H19" s="8">
        <v>55.10935062703691</v>
      </c>
      <c r="I19" s="8">
        <v>1.7340927558173462</v>
      </c>
      <c r="J19" s="8">
        <v>10.566119912659781</v>
      </c>
      <c r="K19" s="8">
        <v>59.233426561708121</v>
      </c>
      <c r="L19" s="28">
        <v>54.485562940635617</v>
      </c>
      <c r="N19" s="8">
        <v>0.93194230769230757</v>
      </c>
      <c r="O19" s="8">
        <f t="shared" si="0"/>
        <v>1.5553806143371738</v>
      </c>
      <c r="P19" s="8">
        <f t="shared" si="1"/>
        <v>11.885124662772792</v>
      </c>
      <c r="Q19" s="25">
        <f t="shared" si="2"/>
        <v>0.70877884997040785</v>
      </c>
      <c r="S19" s="29" t="s">
        <v>25</v>
      </c>
    </row>
    <row r="20" spans="1:19" x14ac:dyDescent="0.2">
      <c r="A20" s="10">
        <v>44154.364583333336</v>
      </c>
      <c r="B20" s="28">
        <v>44.916666666666664</v>
      </c>
      <c r="F20" s="8">
        <v>13.746364775532285</v>
      </c>
      <c r="G20" s="28">
        <v>36.057692307692307</v>
      </c>
      <c r="H20" s="8">
        <v>42.110657073841914</v>
      </c>
      <c r="I20" s="8">
        <v>1.1465214726160498</v>
      </c>
      <c r="J20" s="8">
        <v>8.9165494587424519</v>
      </c>
      <c r="K20" s="8">
        <v>64.613002141374167</v>
      </c>
      <c r="L20" s="28">
        <v>62.826879377536464</v>
      </c>
      <c r="N20" s="8">
        <v>0.92851923076923082</v>
      </c>
      <c r="O20" s="8">
        <f t="shared" si="0"/>
        <v>1.8138326229026704</v>
      </c>
      <c r="P20" s="8">
        <f t="shared" si="1"/>
        <v>12.053567291068161</v>
      </c>
      <c r="Q20" s="25">
        <f t="shared" si="2"/>
        <v>0.74444504780537768</v>
      </c>
      <c r="S20">
        <f>(H22*N22*12)+I22*N22*8+J22*20*N22+K22*32*N22</f>
        <v>2597.1799162339439</v>
      </c>
    </row>
    <row r="21" spans="1:19" x14ac:dyDescent="0.2">
      <c r="A21" s="10">
        <v>44154.684027777781</v>
      </c>
      <c r="B21" s="28">
        <v>52.583333333333336</v>
      </c>
      <c r="F21" s="8">
        <v>12.494203836940505</v>
      </c>
      <c r="G21" s="28">
        <v>38.557692307692221</v>
      </c>
      <c r="H21" s="8">
        <v>34.877238318112475</v>
      </c>
      <c r="I21" s="8">
        <v>1.0900875309108509</v>
      </c>
      <c r="J21" s="8">
        <v>9.4615044158312038</v>
      </c>
      <c r="K21" s="8">
        <v>70.651558066718877</v>
      </c>
      <c r="L21" s="28">
        <v>67.353125350066264</v>
      </c>
      <c r="N21" s="8">
        <v>0.92249999999999999</v>
      </c>
      <c r="O21" s="8">
        <f t="shared" si="0"/>
        <v>2.0964388551695459</v>
      </c>
      <c r="P21" s="8">
        <f t="shared" si="1"/>
        <v>12.193076244340611</v>
      </c>
      <c r="Q21" s="25">
        <f t="shared" si="2"/>
        <v>0.78229106546870253</v>
      </c>
    </row>
    <row r="22" spans="1:19" x14ac:dyDescent="0.2">
      <c r="A22" s="10">
        <v>44155.413194444445</v>
      </c>
      <c r="B22" s="28">
        <v>70.083333333333329</v>
      </c>
      <c r="F22" s="8">
        <v>13.350945531766461</v>
      </c>
      <c r="G22" s="28">
        <v>42.115384615384571</v>
      </c>
      <c r="H22" s="8">
        <v>23.493754117643032</v>
      </c>
      <c r="I22" s="8">
        <v>1.1972353262322164</v>
      </c>
      <c r="J22" s="8">
        <v>10.192046653973145</v>
      </c>
      <c r="K22" s="8">
        <v>72.782364304685558</v>
      </c>
      <c r="L22" s="28">
        <v>72.24914407958066</v>
      </c>
      <c r="N22" s="8">
        <v>0.91955769230769235</v>
      </c>
      <c r="O22" s="8">
        <f t="shared" si="0"/>
        <v>2.387568312388288</v>
      </c>
      <c r="P22" s="8">
        <f t="shared" si="1"/>
        <v>12.287051260811184</v>
      </c>
      <c r="Q22" s="25">
        <f t="shared" si="2"/>
        <v>0.82305925208459507</v>
      </c>
      <c r="S22" s="29" t="s">
        <v>26</v>
      </c>
    </row>
    <row r="23" spans="1:19" x14ac:dyDescent="0.2">
      <c r="S23" s="30">
        <f>(S20+S17)/S14</f>
        <v>0.89192801302541391</v>
      </c>
    </row>
    <row r="24" spans="1:19" x14ac:dyDescent="0.2">
      <c r="N24" s="25"/>
      <c r="O24" s="8"/>
      <c r="P24" s="8"/>
      <c r="Q24" s="25"/>
    </row>
    <row r="25" spans="1:19" x14ac:dyDescent="0.2">
      <c r="A25" t="s">
        <v>28</v>
      </c>
      <c r="B25" s="27">
        <v>4.0000000000000001E-3</v>
      </c>
      <c r="C25" t="s">
        <v>17</v>
      </c>
      <c r="N25" s="25"/>
      <c r="O25" s="8"/>
      <c r="P25" s="8"/>
      <c r="Q25" s="25"/>
    </row>
    <row r="26" spans="1:19" x14ac:dyDescent="0.2">
      <c r="N26" s="25"/>
      <c r="O26" s="8"/>
      <c r="P26" s="8"/>
      <c r="Q26" s="25"/>
    </row>
    <row r="27" spans="1:19" x14ac:dyDescent="0.2">
      <c r="N27" s="25"/>
      <c r="O27" s="8"/>
      <c r="P27" s="8"/>
      <c r="Q27" s="25"/>
    </row>
    <row r="28" spans="1:19" x14ac:dyDescent="0.2">
      <c r="N28" s="25"/>
      <c r="O28" s="8"/>
      <c r="P28" s="8"/>
      <c r="Q28" s="25"/>
    </row>
    <row r="29" spans="1:19" x14ac:dyDescent="0.2">
      <c r="N29" s="25"/>
      <c r="O29" s="8"/>
      <c r="P29" s="8"/>
      <c r="Q29" s="25"/>
    </row>
    <row r="30" spans="1:19" x14ac:dyDescent="0.2">
      <c r="N30" s="25"/>
      <c r="O30" s="8"/>
      <c r="P30" s="8"/>
      <c r="Q30" s="25"/>
    </row>
    <row r="31" spans="1:19" x14ac:dyDescent="0.2">
      <c r="N31" s="25"/>
      <c r="O31" s="8"/>
      <c r="P31" s="8"/>
      <c r="Q31" s="25"/>
    </row>
    <row r="32" spans="1:19" x14ac:dyDescent="0.2">
      <c r="N32" s="25"/>
      <c r="O32" s="8"/>
      <c r="P32" s="8"/>
      <c r="Q32" s="25"/>
    </row>
    <row r="33" spans="14:17" x14ac:dyDescent="0.2">
      <c r="N33" s="25"/>
      <c r="O33" s="8"/>
      <c r="P33" s="8"/>
      <c r="Q33" s="25"/>
    </row>
    <row r="34" spans="14:17" x14ac:dyDescent="0.2">
      <c r="N34" s="25"/>
      <c r="O34" s="8"/>
      <c r="P34" s="8"/>
      <c r="Q34" s="25"/>
    </row>
    <row r="35" spans="14:17" x14ac:dyDescent="0.2">
      <c r="N35" s="25"/>
      <c r="O35" s="8"/>
      <c r="P35" s="8"/>
      <c r="Q35" s="25"/>
    </row>
    <row r="36" spans="14:17" x14ac:dyDescent="0.2">
      <c r="N36" s="25"/>
      <c r="O36" s="8"/>
      <c r="P36" s="8"/>
      <c r="Q36" s="25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658993-793F-644C-BEA0-CC80869BE996}">
  <dimension ref="A1:O39"/>
  <sheetViews>
    <sheetView workbookViewId="0">
      <selection activeCell="E10" sqref="E10"/>
    </sheetView>
  </sheetViews>
  <sheetFormatPr baseColWidth="10" defaultRowHeight="16" x14ac:dyDescent="0.2"/>
  <sheetData>
    <row r="1" spans="1:15" x14ac:dyDescent="0.2">
      <c r="A1" s="1" t="s">
        <v>1</v>
      </c>
      <c r="B1" s="1" t="s">
        <v>5</v>
      </c>
      <c r="C1" s="2" t="s">
        <v>7</v>
      </c>
      <c r="D1" s="1" t="s">
        <v>8</v>
      </c>
      <c r="E1" s="1" t="s">
        <v>9</v>
      </c>
      <c r="F1" s="1" t="s">
        <v>10</v>
      </c>
      <c r="G1" s="1" t="s">
        <v>11</v>
      </c>
      <c r="H1" s="3" t="s">
        <v>12</v>
      </c>
      <c r="J1" s="1" t="s">
        <v>13</v>
      </c>
      <c r="K1" s="26" t="s">
        <v>22</v>
      </c>
      <c r="L1" s="1" t="s">
        <v>14</v>
      </c>
      <c r="M1" s="2" t="s">
        <v>15</v>
      </c>
      <c r="O1" s="1" t="s">
        <v>19</v>
      </c>
    </row>
    <row r="2" spans="1:15" x14ac:dyDescent="0.2">
      <c r="A2" s="5">
        <v>-0.95</v>
      </c>
      <c r="B2" s="8">
        <v>1.9542857142857142</v>
      </c>
      <c r="C2" s="9">
        <v>-5.0999999999999943</v>
      </c>
      <c r="D2" s="11">
        <v>266.93179373395304</v>
      </c>
      <c r="E2" s="11">
        <v>-1.2446204914806724</v>
      </c>
      <c r="F2" s="11">
        <v>15.401997101088261</v>
      </c>
      <c r="G2" s="8">
        <v>7.2898855904826068</v>
      </c>
      <c r="H2" s="20">
        <v>0</v>
      </c>
      <c r="J2" s="25">
        <v>1.02</v>
      </c>
      <c r="K2" s="8">
        <f>G2*A39</f>
        <v>2.186965677144782E-2</v>
      </c>
      <c r="L2" s="8">
        <f>D2*A39</f>
        <v>0.80079538120185911</v>
      </c>
      <c r="M2" s="25">
        <f>F2*A39</f>
        <v>4.6205991303264783E-2</v>
      </c>
      <c r="O2">
        <f>(D3*J3*2)+F3*4*J3+G3*6*J3</f>
        <v>636.64977290582658</v>
      </c>
    </row>
    <row r="3" spans="1:15" x14ac:dyDescent="0.2">
      <c r="A3" s="5">
        <v>0</v>
      </c>
      <c r="B3" s="8">
        <v>1.1957142857142857</v>
      </c>
      <c r="C3" s="9">
        <v>0</v>
      </c>
      <c r="D3" s="11">
        <v>270.35513482979184</v>
      </c>
      <c r="E3" s="11">
        <v>-1.0962712285878391</v>
      </c>
      <c r="F3" s="11">
        <v>15.325503646406117</v>
      </c>
      <c r="G3" s="8">
        <v>4.3079087247182049</v>
      </c>
      <c r="H3" s="20">
        <v>6.1475106369105366E-3</v>
      </c>
      <c r="J3" s="25">
        <v>1.014</v>
      </c>
      <c r="K3" s="8">
        <f t="shared" ref="K3:K31" si="0">K2+(G3*$A$39)</f>
        <v>3.4793382945602434E-2</v>
      </c>
      <c r="L3" s="8">
        <f t="shared" ref="L3:L31" si="1">L2+($A$39*D3)</f>
        <v>1.6118607856912346</v>
      </c>
      <c r="M3" s="25">
        <f t="shared" ref="M3:M31" si="2">M2+($A$39*F3)</f>
        <v>9.2182502242483144E-2</v>
      </c>
    </row>
    <row r="4" spans="1:15" x14ac:dyDescent="0.2">
      <c r="A4" s="5">
        <v>1.0166666666666666</v>
      </c>
      <c r="B4" s="8">
        <v>1.1314285714285715</v>
      </c>
      <c r="C4" s="9">
        <v>0.70000000000000284</v>
      </c>
      <c r="D4" s="11">
        <v>263.83864355402932</v>
      </c>
      <c r="E4" s="11">
        <v>-0.78820482403358794</v>
      </c>
      <c r="F4" s="11">
        <v>14.374042931000485</v>
      </c>
      <c r="G4" s="8">
        <v>4.0728642102035604</v>
      </c>
      <c r="H4" s="20">
        <v>0.30324043831461017</v>
      </c>
      <c r="J4" s="25">
        <v>1.0117</v>
      </c>
      <c r="K4" s="8">
        <f t="shared" si="0"/>
        <v>4.7011975576213116E-2</v>
      </c>
      <c r="L4" s="8">
        <f t="shared" si="1"/>
        <v>2.4033767163533226</v>
      </c>
      <c r="M4" s="25">
        <f t="shared" si="2"/>
        <v>0.1353046310354846</v>
      </c>
      <c r="O4" s="29" t="s">
        <v>20</v>
      </c>
    </row>
    <row r="5" spans="1:15" x14ac:dyDescent="0.2">
      <c r="A5" s="5">
        <v>2</v>
      </c>
      <c r="B5" s="8">
        <v>1.1828571428571428</v>
      </c>
      <c r="C5" s="9">
        <v>1.1000000000000085</v>
      </c>
      <c r="D5" s="11">
        <v>258.9348423895251</v>
      </c>
      <c r="E5" s="11">
        <v>-0.69754069904764648</v>
      </c>
      <c r="F5" s="11">
        <v>14.540867717863701</v>
      </c>
      <c r="G5" s="8">
        <v>4.4652802491215224</v>
      </c>
      <c r="H5" s="20">
        <v>0.53767140935759306</v>
      </c>
      <c r="J5" s="25">
        <v>1.0091000000000001</v>
      </c>
      <c r="K5" s="8">
        <f t="shared" si="0"/>
        <v>6.0407816323577682E-2</v>
      </c>
      <c r="L5" s="8">
        <f t="shared" si="1"/>
        <v>3.1801812435218979</v>
      </c>
      <c r="M5" s="25">
        <f t="shared" si="2"/>
        <v>0.17892723418907569</v>
      </c>
      <c r="O5">
        <f>K31*6+L31*2+M31*4</f>
        <v>53.554587202612161</v>
      </c>
    </row>
    <row r="6" spans="1:15" x14ac:dyDescent="0.2">
      <c r="A6" s="5">
        <v>2.9833333333333334</v>
      </c>
      <c r="B6" s="8">
        <v>1.2985714285714287</v>
      </c>
      <c r="C6" s="9">
        <v>1.5000000000000071</v>
      </c>
      <c r="D6" s="23">
        <v>259.86671606784773</v>
      </c>
      <c r="E6" s="11">
        <v>-0.69864948584870401</v>
      </c>
      <c r="F6" s="11">
        <v>14.07880367614923</v>
      </c>
      <c r="G6" s="8">
        <v>4.8736306312721194</v>
      </c>
      <c r="H6" s="20">
        <v>0.77781458527157699</v>
      </c>
      <c r="J6" s="25">
        <v>1.0065000000000002</v>
      </c>
      <c r="K6" s="8">
        <f t="shared" si="0"/>
        <v>7.5028708217394047E-2</v>
      </c>
      <c r="L6" s="8">
        <f t="shared" si="1"/>
        <v>3.959781391725441</v>
      </c>
      <c r="M6" s="25">
        <f t="shared" si="2"/>
        <v>0.22116364521752338</v>
      </c>
    </row>
    <row r="7" spans="1:15" x14ac:dyDescent="0.2">
      <c r="A7" s="5">
        <v>3.9833333333333334</v>
      </c>
      <c r="B7" s="8">
        <v>1.5942857142857145</v>
      </c>
      <c r="C7" s="9">
        <v>1.7000000000000028</v>
      </c>
      <c r="D7" s="23">
        <v>255.74811260732679</v>
      </c>
      <c r="E7" s="11">
        <v>-0.69683794174791425</v>
      </c>
      <c r="F7" s="11">
        <v>13.650085988089472</v>
      </c>
      <c r="G7" s="8">
        <v>5.1928934827389082</v>
      </c>
      <c r="H7" s="20">
        <v>1.036354041960778</v>
      </c>
      <c r="J7" s="25">
        <v>1.0037</v>
      </c>
      <c r="K7" s="8">
        <f t="shared" si="0"/>
        <v>9.0607388665610772E-2</v>
      </c>
      <c r="L7" s="8">
        <f t="shared" si="1"/>
        <v>4.727025729547421</v>
      </c>
      <c r="M7" s="25">
        <f t="shared" si="2"/>
        <v>0.26211390318179179</v>
      </c>
      <c r="O7" s="29" t="s">
        <v>21</v>
      </c>
    </row>
    <row r="8" spans="1:15" x14ac:dyDescent="0.2">
      <c r="A8" s="5">
        <v>5.3833333333333329</v>
      </c>
      <c r="B8" s="8">
        <v>1.5942857142857145</v>
      </c>
      <c r="C8" s="9">
        <v>2.2000000000000028</v>
      </c>
      <c r="D8" s="23">
        <v>267.85573589365731</v>
      </c>
      <c r="E8" s="11">
        <v>-0.65415837130415966</v>
      </c>
      <c r="F8" s="11">
        <v>13.256223433645442</v>
      </c>
      <c r="G8" s="8">
        <v>6.2935418807026231</v>
      </c>
      <c r="H8" s="20">
        <v>1.431237078627146</v>
      </c>
      <c r="J8" s="25">
        <v>1.0012000000000001</v>
      </c>
      <c r="K8" s="8">
        <f t="shared" si="0"/>
        <v>0.10948801430771864</v>
      </c>
      <c r="L8" s="8">
        <f t="shared" si="1"/>
        <v>5.5305929372283931</v>
      </c>
      <c r="M8" s="25">
        <f t="shared" si="2"/>
        <v>0.30188257348272812</v>
      </c>
      <c r="O8">
        <f>(D31*J31*2)+F31*4*J31+G31*6*J31</f>
        <v>498.10853179915227</v>
      </c>
    </row>
    <row r="9" spans="1:15" x14ac:dyDescent="0.2">
      <c r="A9" s="5">
        <v>6.9833333333333334</v>
      </c>
      <c r="B9" s="8">
        <v>2.8157142857142858</v>
      </c>
      <c r="C9" s="9">
        <v>2.2000000000000028</v>
      </c>
      <c r="D9" s="23">
        <v>260.69753095815861</v>
      </c>
      <c r="E9" s="11">
        <v>-0.5483653566012987</v>
      </c>
      <c r="F9" s="11">
        <v>12.988352814970437</v>
      </c>
      <c r="G9" s="8">
        <v>6.6727909043990934</v>
      </c>
      <c r="H9" s="20">
        <v>1.910807306136912</v>
      </c>
      <c r="J9" s="25">
        <v>0.99819999999999998</v>
      </c>
      <c r="K9" s="8">
        <f t="shared" si="0"/>
        <v>0.12950638702091591</v>
      </c>
      <c r="L9" s="8">
        <f t="shared" si="1"/>
        <v>6.3126855301028693</v>
      </c>
      <c r="M9" s="25">
        <f t="shared" si="2"/>
        <v>0.34084763192763945</v>
      </c>
    </row>
    <row r="10" spans="1:15" x14ac:dyDescent="0.2">
      <c r="A10" s="5">
        <v>8.6999999999999993</v>
      </c>
      <c r="B10" s="8">
        <v>2.9700000000000006</v>
      </c>
      <c r="C10" s="9">
        <v>2.6000000000000085</v>
      </c>
      <c r="D10" s="23">
        <v>260.0942830143174</v>
      </c>
      <c r="E10" s="11">
        <v>-0.21155866521838665</v>
      </c>
      <c r="F10" s="11">
        <v>12.347361175589333</v>
      </c>
      <c r="G10" s="8">
        <v>7.3101685911563807</v>
      </c>
      <c r="H10" s="20">
        <v>2.4734028760113418</v>
      </c>
      <c r="J10" s="25">
        <v>0.99560000000000004</v>
      </c>
      <c r="K10" s="8">
        <f t="shared" si="0"/>
        <v>0.15143689279438505</v>
      </c>
      <c r="L10" s="8">
        <f t="shared" si="1"/>
        <v>7.0929683791458213</v>
      </c>
      <c r="M10" s="25">
        <f t="shared" si="2"/>
        <v>0.37788971545440747</v>
      </c>
      <c r="O10" s="29" t="s">
        <v>18</v>
      </c>
    </row>
    <row r="11" spans="1:15" x14ac:dyDescent="0.2">
      <c r="A11" s="5">
        <v>9.9</v>
      </c>
      <c r="B11" s="8">
        <v>2.7771428571428571</v>
      </c>
      <c r="C11" s="9">
        <v>2.9000000000000057</v>
      </c>
      <c r="D11" s="23">
        <v>262.47582467790653</v>
      </c>
      <c r="E11" s="11">
        <v>-0.38858648208715901</v>
      </c>
      <c r="F11" s="11">
        <v>11.780703072775676</v>
      </c>
      <c r="G11" s="8">
        <v>8.1344923005036769</v>
      </c>
      <c r="H11" s="20">
        <v>2.8669869581243068</v>
      </c>
      <c r="J11" s="25">
        <v>0.9929</v>
      </c>
      <c r="K11" s="8">
        <f t="shared" si="0"/>
        <v>0.17584036969589609</v>
      </c>
      <c r="L11" s="8">
        <f t="shared" si="1"/>
        <v>7.8803958531795413</v>
      </c>
      <c r="M11" s="25">
        <f t="shared" si="2"/>
        <v>0.4132318246727345</v>
      </c>
      <c r="O11" s="30">
        <f>(O8+O5)/O2</f>
        <v>0.86650956692223091</v>
      </c>
    </row>
    <row r="12" spans="1:15" x14ac:dyDescent="0.2">
      <c r="A12" s="5">
        <v>11</v>
      </c>
      <c r="B12" s="8">
        <v>3.5871428571428576</v>
      </c>
      <c r="C12" s="9">
        <v>3.0000000000000071</v>
      </c>
      <c r="D12" s="23">
        <v>269.33702917612072</v>
      </c>
      <c r="E12" s="11">
        <v>-0.46837636983250414</v>
      </c>
      <c r="F12" s="11">
        <v>11.166625527693707</v>
      </c>
      <c r="G12" s="8">
        <v>9.5527263314796258</v>
      </c>
      <c r="H12" s="20">
        <v>3.2412874080438669</v>
      </c>
      <c r="J12" s="25">
        <v>0.99</v>
      </c>
      <c r="K12" s="8">
        <f t="shared" si="0"/>
        <v>0.20449854869033496</v>
      </c>
      <c r="L12" s="8">
        <f t="shared" si="1"/>
        <v>8.6884069407079032</v>
      </c>
      <c r="M12" s="25">
        <f t="shared" si="2"/>
        <v>0.44673170125581563</v>
      </c>
    </row>
    <row r="13" spans="1:15" x14ac:dyDescent="0.2">
      <c r="A13" s="5">
        <v>11.733333333333333</v>
      </c>
      <c r="B13" s="8">
        <v>3.201428571428572</v>
      </c>
      <c r="C13" s="9">
        <v>3.1000000000000085</v>
      </c>
      <c r="D13" s="23">
        <v>263.63195714616955</v>
      </c>
      <c r="E13" s="11">
        <v>-0.28882815129822947</v>
      </c>
      <c r="F13" s="11">
        <v>10.820910650660633</v>
      </c>
      <c r="G13" s="8">
        <v>9.5722830760332034</v>
      </c>
      <c r="H13" s="20">
        <v>3.485799781868987</v>
      </c>
      <c r="J13" s="25">
        <v>0.98709999999999998</v>
      </c>
      <c r="K13" s="8">
        <f t="shared" si="0"/>
        <v>0.23321539791843457</v>
      </c>
      <c r="L13" s="8">
        <f t="shared" si="1"/>
        <v>9.4793028121464111</v>
      </c>
      <c r="M13" s="25">
        <f t="shared" si="2"/>
        <v>0.47919443320779753</v>
      </c>
      <c r="O13" s="1" t="s">
        <v>23</v>
      </c>
    </row>
    <row r="14" spans="1:15" x14ac:dyDescent="0.2">
      <c r="A14" s="5">
        <v>19.016666666666666</v>
      </c>
      <c r="B14" s="8">
        <v>2.9571428571428577</v>
      </c>
      <c r="C14" s="9">
        <v>4.8000000000000043</v>
      </c>
      <c r="D14" s="35">
        <v>244.21347249984387</v>
      </c>
      <c r="E14" s="11">
        <v>8.7695806559590916E-2</v>
      </c>
      <c r="F14" s="11">
        <v>9.2769265820844513</v>
      </c>
      <c r="G14" s="8">
        <v>12.785255472448398</v>
      </c>
      <c r="H14" s="20">
        <v>6.4147252625603848</v>
      </c>
      <c r="J14" s="25">
        <v>0.98580000000000001</v>
      </c>
      <c r="K14" s="8">
        <f t="shared" si="0"/>
        <v>0.27157116433577977</v>
      </c>
      <c r="L14" s="8">
        <f t="shared" si="1"/>
        <v>10.211943229645943</v>
      </c>
      <c r="M14" s="25">
        <f t="shared" si="2"/>
        <v>0.5070252129540509</v>
      </c>
      <c r="O14">
        <f>(D3*J3*12)+F3*20*J3+G3*32*J3</f>
        <v>3740.2655168576794</v>
      </c>
    </row>
    <row r="15" spans="1:15" x14ac:dyDescent="0.2">
      <c r="A15" s="5">
        <v>20.483333333333334</v>
      </c>
      <c r="B15" s="8">
        <v>3.7028571428571424</v>
      </c>
      <c r="C15" s="9">
        <v>5.2000000000000028</v>
      </c>
      <c r="D15" s="35">
        <v>246.96247028158169</v>
      </c>
      <c r="E15" s="11">
        <v>-4.9018901922525532E-2</v>
      </c>
      <c r="F15" s="11">
        <v>8.3403098902677595</v>
      </c>
      <c r="G15" s="8">
        <v>13.19513107104318</v>
      </c>
      <c r="H15" s="20">
        <v>7.0582158399143351</v>
      </c>
      <c r="J15" s="25">
        <v>0.98319999999999996</v>
      </c>
      <c r="K15" s="8">
        <f t="shared" si="0"/>
        <v>0.31115655754890931</v>
      </c>
      <c r="L15" s="8">
        <f t="shared" si="1"/>
        <v>10.952830640490689</v>
      </c>
      <c r="M15" s="25">
        <f t="shared" si="2"/>
        <v>0.53204614262485417</v>
      </c>
    </row>
    <row r="16" spans="1:15" x14ac:dyDescent="0.2">
      <c r="A16" s="5">
        <v>22</v>
      </c>
      <c r="B16" s="8">
        <v>4.088571428571429</v>
      </c>
      <c r="C16" s="9">
        <v>5.4000000000000057</v>
      </c>
      <c r="D16" s="35">
        <v>238.98592477493452</v>
      </c>
      <c r="E16" s="11">
        <v>6.058993860243056E-2</v>
      </c>
      <c r="F16" s="11">
        <v>8.0456689521679063</v>
      </c>
      <c r="G16" s="8">
        <v>14.55971525121776</v>
      </c>
      <c r="H16" s="20">
        <v>7.8245374649444974</v>
      </c>
      <c r="J16" s="31">
        <v>0.98039999999999994</v>
      </c>
      <c r="K16" s="8">
        <f t="shared" si="0"/>
        <v>0.35483570330256259</v>
      </c>
      <c r="L16" s="8">
        <f t="shared" si="1"/>
        <v>11.669788414815493</v>
      </c>
      <c r="M16" s="25">
        <f t="shared" si="2"/>
        <v>0.55618314948135794</v>
      </c>
      <c r="O16" s="29" t="s">
        <v>24</v>
      </c>
    </row>
    <row r="17" spans="1:15" x14ac:dyDescent="0.2">
      <c r="A17" s="5">
        <v>25.483333333333334</v>
      </c>
      <c r="B17" s="5">
        <v>4.41</v>
      </c>
      <c r="C17" s="9">
        <v>6.4000000000000057</v>
      </c>
      <c r="D17" s="23">
        <v>203.61682084646176</v>
      </c>
      <c r="E17" s="11">
        <v>-0.31689949134038664</v>
      </c>
      <c r="F17" s="11">
        <v>6.6506549612488719</v>
      </c>
      <c r="G17" s="8">
        <v>14.483747029470777</v>
      </c>
      <c r="H17" s="20">
        <v>9.5400015227694546</v>
      </c>
      <c r="J17" s="25">
        <v>0.97539999999999993</v>
      </c>
      <c r="K17" s="8">
        <f t="shared" si="0"/>
        <v>0.3982869443909749</v>
      </c>
      <c r="L17" s="8">
        <f t="shared" si="1"/>
        <v>12.280638877354878</v>
      </c>
      <c r="M17" s="25">
        <f t="shared" si="2"/>
        <v>0.57613511436510456</v>
      </c>
      <c r="O17">
        <f>K31*32+L31*12+M31*20+H31*2</f>
        <v>507.93222375678897</v>
      </c>
    </row>
    <row r="18" spans="1:15" x14ac:dyDescent="0.2">
      <c r="A18" s="5">
        <v>29.65</v>
      </c>
      <c r="B18" s="5">
        <v>4.3842857142857152</v>
      </c>
      <c r="C18" s="9">
        <v>7.4000000000000057</v>
      </c>
      <c r="D18" s="11">
        <v>234.12574252530803</v>
      </c>
      <c r="E18" s="11">
        <v>-8.5072939598307834E-2</v>
      </c>
      <c r="F18" s="11">
        <v>6.6937255226175214</v>
      </c>
      <c r="G18" s="8">
        <v>18.349076239081697</v>
      </c>
      <c r="H18" s="20">
        <v>11.74019099706789</v>
      </c>
      <c r="J18" s="25">
        <v>0.97039999999999993</v>
      </c>
      <c r="K18" s="8">
        <f t="shared" si="0"/>
        <v>0.45333417310822</v>
      </c>
      <c r="L18" s="8">
        <f t="shared" si="1"/>
        <v>12.983016104930803</v>
      </c>
      <c r="M18" s="25">
        <f t="shared" si="2"/>
        <v>0.59621629093295714</v>
      </c>
    </row>
    <row r="19" spans="1:15" x14ac:dyDescent="0.2">
      <c r="A19" s="5">
        <v>34.483333333333334</v>
      </c>
      <c r="B19" s="5">
        <v>4.7571428571428571</v>
      </c>
      <c r="C19" s="9">
        <v>8.8000000000000043</v>
      </c>
      <c r="D19" s="11">
        <v>227.43398823150471</v>
      </c>
      <c r="E19" s="11">
        <v>-0.24441266097304945</v>
      </c>
      <c r="F19" s="11">
        <v>5.9470193176389223</v>
      </c>
      <c r="G19" s="8">
        <v>20.915929505489714</v>
      </c>
      <c r="H19" s="20">
        <v>14.303738586603281</v>
      </c>
      <c r="J19" s="25">
        <v>0.96279999999999999</v>
      </c>
      <c r="K19" s="8">
        <f t="shared" si="0"/>
        <v>0.51608196162468911</v>
      </c>
      <c r="L19" s="8">
        <f t="shared" si="1"/>
        <v>13.665318069625316</v>
      </c>
      <c r="M19" s="25">
        <f t="shared" si="2"/>
        <v>0.61405734888587393</v>
      </c>
      <c r="O19" s="29" t="s">
        <v>25</v>
      </c>
    </row>
    <row r="20" spans="1:15" x14ac:dyDescent="0.2">
      <c r="A20" s="5">
        <v>44.983333333333334</v>
      </c>
      <c r="B20" s="5">
        <v>5.7985714285714289</v>
      </c>
      <c r="C20" s="9">
        <v>11.400000000000006</v>
      </c>
      <c r="D20" s="11">
        <v>214.23440387143927</v>
      </c>
      <c r="E20" s="11">
        <v>-0.63979445053367434</v>
      </c>
      <c r="F20" s="11">
        <v>5.0942346422890017</v>
      </c>
      <c r="G20" s="8">
        <v>24.615990645039613</v>
      </c>
      <c r="H20" s="20">
        <v>19.915127114641539</v>
      </c>
      <c r="J20" s="25">
        <v>0.95939999999999992</v>
      </c>
      <c r="K20" s="8">
        <f t="shared" si="0"/>
        <v>0.58992993355980794</v>
      </c>
      <c r="L20" s="8">
        <f t="shared" si="1"/>
        <v>14.308021281239634</v>
      </c>
      <c r="M20" s="25">
        <f t="shared" si="2"/>
        <v>0.62934005281274097</v>
      </c>
      <c r="O20">
        <f>(D31*J31*12)+F31*20*J31+G31*32*J31</f>
        <v>2716.4657174544141</v>
      </c>
    </row>
    <row r="21" spans="1:15" x14ac:dyDescent="0.2">
      <c r="A21" s="5">
        <v>51.033333333333331</v>
      </c>
      <c r="B21" s="5">
        <v>6.2357142857142867</v>
      </c>
      <c r="C21" s="9">
        <v>12.800000000000004</v>
      </c>
      <c r="D21" s="11">
        <v>204.03700603964595</v>
      </c>
      <c r="E21" s="11">
        <v>-0.93750579866779415</v>
      </c>
      <c r="F21" s="11">
        <v>4.9027626892084601</v>
      </c>
      <c r="G21" s="8">
        <v>26.497686717911705</v>
      </c>
      <c r="H21" s="20">
        <v>23.054881032625591</v>
      </c>
      <c r="J21" s="25">
        <v>0.95180000000000009</v>
      </c>
      <c r="K21" s="8">
        <f t="shared" si="0"/>
        <v>0.66942299371354308</v>
      </c>
      <c r="L21" s="8">
        <f t="shared" si="1"/>
        <v>14.920132299358572</v>
      </c>
      <c r="M21" s="25">
        <f t="shared" si="2"/>
        <v>0.64404834088036633</v>
      </c>
    </row>
    <row r="22" spans="1:15" x14ac:dyDescent="0.2">
      <c r="A22" s="5">
        <v>55.233333333333334</v>
      </c>
      <c r="B22" s="5">
        <v>6.7114285714285726</v>
      </c>
      <c r="C22" s="9">
        <v>13.800000000000004</v>
      </c>
      <c r="D22" s="11">
        <v>207.10076518347051</v>
      </c>
      <c r="E22" s="11">
        <v>-0.78596081272155871</v>
      </c>
      <c r="F22" s="11">
        <v>4.9135430087148837</v>
      </c>
      <c r="G22" s="8">
        <v>29.129135205048602</v>
      </c>
      <c r="H22" s="20">
        <v>25.13519076522407</v>
      </c>
      <c r="J22" s="25">
        <v>0.94680000000000009</v>
      </c>
      <c r="K22" s="8">
        <f t="shared" si="0"/>
        <v>0.75681039932868888</v>
      </c>
      <c r="L22" s="8">
        <f t="shared" si="1"/>
        <v>15.541434594908983</v>
      </c>
      <c r="M22" s="25">
        <f t="shared" si="2"/>
        <v>0.65878896990651103</v>
      </c>
      <c r="O22" s="29" t="s">
        <v>26</v>
      </c>
    </row>
    <row r="23" spans="1:15" x14ac:dyDescent="0.2">
      <c r="A23" s="5">
        <v>67.11666666666666</v>
      </c>
      <c r="B23" s="5">
        <v>7.1742857142857153</v>
      </c>
      <c r="C23" s="9">
        <v>16.400000000000006</v>
      </c>
      <c r="D23" s="11">
        <v>189.7745478851202</v>
      </c>
      <c r="E23" s="11">
        <v>-1.0156310901072843</v>
      </c>
      <c r="F23" s="11">
        <v>4.6112912128338941</v>
      </c>
      <c r="G23" s="8">
        <v>30.463456235834041</v>
      </c>
      <c r="H23" s="20">
        <v>30.6468432275054</v>
      </c>
      <c r="J23" s="25">
        <v>0.94040000000000001</v>
      </c>
      <c r="K23" s="8">
        <f t="shared" si="0"/>
        <v>0.84820076803619104</v>
      </c>
      <c r="L23" s="8">
        <f t="shared" si="1"/>
        <v>16.110758238564344</v>
      </c>
      <c r="M23" s="25">
        <f t="shared" si="2"/>
        <v>0.67262284354501267</v>
      </c>
      <c r="O23" s="30">
        <f>(O20+O17)/O14</f>
        <v>0.86207728480199619</v>
      </c>
    </row>
    <row r="24" spans="1:15" x14ac:dyDescent="0.2">
      <c r="A24" s="5">
        <v>73.099999999999994</v>
      </c>
      <c r="B24" s="5">
        <v>7.4828571428571431</v>
      </c>
      <c r="C24" s="9">
        <v>17.400000000000006</v>
      </c>
      <c r="D24" s="11">
        <v>181.37098844078096</v>
      </c>
      <c r="E24" s="11">
        <v>-0.90906328564965166</v>
      </c>
      <c r="F24" s="11">
        <v>4.9672823359544385</v>
      </c>
      <c r="G24" s="8">
        <v>32.630026054140167</v>
      </c>
      <c r="H24" s="20">
        <v>33.228014465329103</v>
      </c>
      <c r="J24" s="25">
        <v>0.93540000000000001</v>
      </c>
      <c r="K24" s="8">
        <f t="shared" si="0"/>
        <v>0.9460908461986115</v>
      </c>
      <c r="L24" s="8">
        <f t="shared" si="1"/>
        <v>16.654871203886685</v>
      </c>
      <c r="M24" s="25">
        <f t="shared" si="2"/>
        <v>0.68752469055287602</v>
      </c>
    </row>
    <row r="25" spans="1:15" x14ac:dyDescent="0.2">
      <c r="A25" s="5">
        <v>82.566666666666663</v>
      </c>
      <c r="B25" s="5">
        <v>7.92</v>
      </c>
      <c r="C25" s="9">
        <v>19.600000000000009</v>
      </c>
      <c r="D25" s="11">
        <v>180.90337895663652</v>
      </c>
      <c r="E25" s="11">
        <v>-1.0814019334947413</v>
      </c>
      <c r="F25" s="11">
        <v>4.9386947741611724</v>
      </c>
      <c r="G25" s="8">
        <v>35.139672217514793</v>
      </c>
      <c r="H25" s="20">
        <v>37.59549727876599</v>
      </c>
      <c r="J25" s="25">
        <v>0.92860000000000009</v>
      </c>
      <c r="K25" s="8">
        <f t="shared" si="0"/>
        <v>1.0515098628511559</v>
      </c>
      <c r="L25" s="8">
        <f t="shared" si="1"/>
        <v>17.197581340756596</v>
      </c>
      <c r="M25" s="25">
        <f t="shared" si="2"/>
        <v>0.70234077487535951</v>
      </c>
    </row>
    <row r="26" spans="1:15" x14ac:dyDescent="0.2">
      <c r="A26" s="5">
        <v>95.033333333333331</v>
      </c>
      <c r="B26" s="5">
        <v>8.305714285714286</v>
      </c>
      <c r="C26" s="9">
        <v>22.200000000000003</v>
      </c>
      <c r="D26" s="11">
        <v>161.9020246913089</v>
      </c>
      <c r="E26" s="11">
        <v>-0.92399225375411387</v>
      </c>
      <c r="F26" s="11">
        <v>5.1124881060497991</v>
      </c>
      <c r="G26" s="8">
        <v>37.492814955687201</v>
      </c>
      <c r="H26" s="20">
        <v>43.433910312820409</v>
      </c>
      <c r="J26" s="25">
        <v>0.92520000000000002</v>
      </c>
      <c r="K26" s="8">
        <f t="shared" si="0"/>
        <v>1.1639883077182174</v>
      </c>
      <c r="L26" s="8">
        <f t="shared" si="1"/>
        <v>17.683287414830524</v>
      </c>
      <c r="M26" s="25">
        <f t="shared" si="2"/>
        <v>0.71767823919350893</v>
      </c>
    </row>
    <row r="27" spans="1:15" x14ac:dyDescent="0.2">
      <c r="A27" s="5">
        <v>120.31666666666666</v>
      </c>
      <c r="B27" s="5">
        <v>10.671428571428573</v>
      </c>
      <c r="C27" s="9">
        <v>27.700000000000003</v>
      </c>
      <c r="D27" s="11">
        <v>140.52195025011747</v>
      </c>
      <c r="E27" s="11">
        <v>-0.98660487502425009</v>
      </c>
      <c r="F27" s="11">
        <v>5.8420273264282097</v>
      </c>
      <c r="G27" s="8">
        <v>43.539252857465797</v>
      </c>
      <c r="H27" s="20">
        <v>55.054888761357169</v>
      </c>
      <c r="J27" s="25">
        <v>0.92169999999999996</v>
      </c>
      <c r="K27" s="8">
        <f t="shared" si="0"/>
        <v>1.2946060662906147</v>
      </c>
      <c r="L27" s="8">
        <f t="shared" si="1"/>
        <v>18.104853265580875</v>
      </c>
      <c r="M27" s="25">
        <f t="shared" si="2"/>
        <v>0.73520432117279355</v>
      </c>
    </row>
    <row r="28" spans="1:15" x14ac:dyDescent="0.2">
      <c r="A28" s="5">
        <v>143.65</v>
      </c>
      <c r="B28" s="5">
        <v>12.445714285714287</v>
      </c>
      <c r="C28" s="9">
        <v>32.700000000000003</v>
      </c>
      <c r="D28" s="11">
        <v>128.6445312449269</v>
      </c>
      <c r="E28" s="11">
        <v>-0.9267398433105678</v>
      </c>
      <c r="F28" s="11">
        <v>6.4323371103408622</v>
      </c>
      <c r="G28" s="8">
        <v>49.709090023892202</v>
      </c>
      <c r="H28" s="20">
        <v>65.574813190436075</v>
      </c>
      <c r="J28" s="25">
        <v>0.92069999999999996</v>
      </c>
      <c r="K28" s="8">
        <f t="shared" si="0"/>
        <v>1.4437333363622913</v>
      </c>
      <c r="L28" s="8">
        <f t="shared" si="1"/>
        <v>18.490786859315655</v>
      </c>
      <c r="M28" s="25">
        <f t="shared" si="2"/>
        <v>0.75450133250381612</v>
      </c>
    </row>
    <row r="29" spans="1:15" x14ac:dyDescent="0.2">
      <c r="A29" s="5">
        <v>172.98333333333332</v>
      </c>
      <c r="B29" s="5">
        <v>10.517142857142858</v>
      </c>
      <c r="C29" s="9">
        <v>38.500000000000007</v>
      </c>
      <c r="D29" s="11">
        <v>98.629467632580813</v>
      </c>
      <c r="E29" s="11">
        <v>-0.91156224756692994</v>
      </c>
      <c r="F29" s="11">
        <v>6.9060641183667233</v>
      </c>
      <c r="G29" s="8">
        <v>55.052261182186768</v>
      </c>
      <c r="H29" s="20">
        <v>77.792711131475571</v>
      </c>
      <c r="J29" s="25">
        <v>0.91749999999999998</v>
      </c>
      <c r="K29" s="8">
        <f t="shared" si="0"/>
        <v>1.6088901199088517</v>
      </c>
      <c r="L29" s="8">
        <f t="shared" si="1"/>
        <v>18.786675262213397</v>
      </c>
      <c r="M29" s="25">
        <f t="shared" si="2"/>
        <v>0.77521952485891632</v>
      </c>
    </row>
    <row r="30" spans="1:15" x14ac:dyDescent="0.2">
      <c r="A30" s="5">
        <v>236.35</v>
      </c>
      <c r="B30" s="5">
        <v>9.0257142857142849</v>
      </c>
      <c r="C30" s="9">
        <v>47.400000000000006</v>
      </c>
      <c r="D30" s="11">
        <v>63.060261141018572</v>
      </c>
      <c r="E30" s="11">
        <v>-0.92430065307188225</v>
      </c>
      <c r="F30" s="11">
        <v>9.0749979911992291</v>
      </c>
      <c r="G30" s="8">
        <v>61.547890725550502</v>
      </c>
      <c r="H30" s="20">
        <v>96.62425309296691</v>
      </c>
      <c r="J30" s="25">
        <v>0.91739999999999999</v>
      </c>
      <c r="K30" s="8">
        <f t="shared" si="0"/>
        <v>1.7935337920855032</v>
      </c>
      <c r="L30" s="8">
        <f t="shared" si="1"/>
        <v>18.975856045636451</v>
      </c>
      <c r="M30" s="25">
        <f t="shared" si="2"/>
        <v>0.802444518832514</v>
      </c>
    </row>
    <row r="31" spans="1:15" x14ac:dyDescent="0.2">
      <c r="A31" s="5">
        <v>260.78333333333336</v>
      </c>
      <c r="B31" s="5">
        <v>12.600000000000001</v>
      </c>
      <c r="C31" s="9">
        <v>48.7</v>
      </c>
      <c r="D31" s="11">
        <v>59.45967585037512</v>
      </c>
      <c r="E31" s="11">
        <v>-0.82624759518915736</v>
      </c>
      <c r="F31" s="11">
        <v>10.40959296929894</v>
      </c>
      <c r="G31" s="8">
        <v>63.901172931241518</v>
      </c>
      <c r="H31" s="20">
        <v>98.940171487797301</v>
      </c>
      <c r="J31" s="25">
        <v>0.91569999999999996</v>
      </c>
      <c r="K31" s="8">
        <f t="shared" si="0"/>
        <v>1.9852373108792278</v>
      </c>
      <c r="L31" s="8">
        <f t="shared" si="1"/>
        <v>19.154235073187575</v>
      </c>
      <c r="M31" s="25">
        <f t="shared" si="2"/>
        <v>0.83367329774041077</v>
      </c>
    </row>
    <row r="32" spans="1:15" x14ac:dyDescent="0.2">
      <c r="J32" s="25"/>
      <c r="K32" s="8"/>
      <c r="L32" s="8"/>
      <c r="M32" s="25"/>
    </row>
    <row r="33" spans="1:13" x14ac:dyDescent="0.2">
      <c r="J33" s="25"/>
      <c r="K33" s="8"/>
      <c r="L33" s="8"/>
      <c r="M33" s="25"/>
    </row>
    <row r="34" spans="1:13" x14ac:dyDescent="0.2">
      <c r="J34" s="25"/>
      <c r="K34" s="8"/>
      <c r="L34" s="8"/>
      <c r="M34" s="25"/>
    </row>
    <row r="35" spans="1:13" x14ac:dyDescent="0.2">
      <c r="J35" s="25"/>
      <c r="K35" s="8"/>
      <c r="L35" s="8"/>
      <c r="M35" s="25"/>
    </row>
    <row r="36" spans="1:13" x14ac:dyDescent="0.2">
      <c r="J36" s="25"/>
      <c r="K36" s="8"/>
      <c r="L36" s="8"/>
      <c r="M36" s="25"/>
    </row>
    <row r="38" spans="1:13" x14ac:dyDescent="0.2">
      <c r="A38" t="s">
        <v>16</v>
      </c>
    </row>
    <row r="39" spans="1:13" x14ac:dyDescent="0.2">
      <c r="A39">
        <v>3.0000000000000001E-3</v>
      </c>
      <c r="B39" t="s">
        <v>1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erkbladen</vt:lpstr>
      </vt:variant>
      <vt:variant>
        <vt:i4>5</vt:i4>
      </vt:variant>
    </vt:vector>
  </HeadingPairs>
  <TitlesOfParts>
    <vt:vector size="5" baseType="lpstr">
      <vt:lpstr>Document information</vt:lpstr>
      <vt:lpstr>EtOH only - Replicate I</vt:lpstr>
      <vt:lpstr>EtOH only - Replicate II</vt:lpstr>
      <vt:lpstr>EtOH + Acetate</vt:lpstr>
      <vt:lpstr>EtOH + Butyrat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-gebruiker</dc:creator>
  <cp:lastModifiedBy>Maxim Allaart</cp:lastModifiedBy>
  <dcterms:created xsi:type="dcterms:W3CDTF">2022-09-14T11:14:12Z</dcterms:created>
  <dcterms:modified xsi:type="dcterms:W3CDTF">2023-10-03T08:49:29Z</dcterms:modified>
</cp:coreProperties>
</file>